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96" windowWidth="15156" windowHeight="7812"/>
  </bookViews>
  <sheets>
    <sheet name="QC_new" sheetId="21" r:id="rId1"/>
  </sheets>
  <definedNames>
    <definedName name="_xlnm._FilterDatabase" localSheetId="0" hidden="1">QC_new!$B$1:$O$1</definedName>
  </definedNames>
  <calcPr calcId="125725"/>
</workbook>
</file>

<file path=xl/connections.xml><?xml version="1.0" encoding="utf-8"?>
<connections xmlns="http://schemas.openxmlformats.org/spreadsheetml/2006/main">
  <connection id="1" name="columninfo2" type="6" refreshedVersion="3" background="1" saveData="1">
    <textPr codePage="437" sourceFile="C:\Users\trim06\Desktop\columninfo.data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olumninfo3" type="6" refreshedVersion="3" background="1" saveData="1">
    <textPr codePage="437" sourceFile="C:\Users\trim06\Desktop\columninfo.data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42" uniqueCount="334">
  <si>
    <t>R-1790</t>
  </si>
  <si>
    <t>N-33</t>
  </si>
  <si>
    <t>N-35</t>
  </si>
  <si>
    <t>O-1292</t>
  </si>
  <si>
    <t>O-1653</t>
  </si>
  <si>
    <t>O-1729</t>
  </si>
  <si>
    <t>O-1767</t>
  </si>
  <si>
    <t>O-1768</t>
  </si>
  <si>
    <t>O-1781</t>
  </si>
  <si>
    <t>O-1158</t>
  </si>
  <si>
    <t>R-1094</t>
  </si>
  <si>
    <t>O-1065</t>
  </si>
  <si>
    <t>R-1093</t>
  </si>
  <si>
    <t>R-1191</t>
  </si>
  <si>
    <t>R-1492</t>
  </si>
  <si>
    <t>O-1077</t>
  </si>
  <si>
    <t>O-1082</t>
  </si>
  <si>
    <t>O-1083</t>
  </si>
  <si>
    <t>O-1133</t>
  </si>
  <si>
    <t>R-8</t>
  </si>
  <si>
    <t>R-1120</t>
  </si>
  <si>
    <t>O-1314</t>
  </si>
  <si>
    <t>R-1209</t>
  </si>
  <si>
    <t>R-1282</t>
  </si>
  <si>
    <t>O-1363</t>
  </si>
  <si>
    <t>R-1359</t>
  </si>
  <si>
    <t>O-1576</t>
  </si>
  <si>
    <t>O-1504</t>
  </si>
  <si>
    <t>O-1534</t>
  </si>
  <si>
    <t>R-1087</t>
  </si>
  <si>
    <t>R-1284</t>
  </si>
  <si>
    <t>R-1470</t>
  </si>
  <si>
    <t>O-1028</t>
  </si>
  <si>
    <t>O-1059</t>
  </si>
  <si>
    <t>O-1173</t>
  </si>
  <si>
    <t>O-1319</t>
  </si>
  <si>
    <t>O-1336</t>
  </si>
  <si>
    <t>O-1344</t>
  </si>
  <si>
    <t>O-1621</t>
  </si>
  <si>
    <t>O-1089</t>
  </si>
  <si>
    <t>O-1281</t>
  </si>
  <si>
    <t>O-1300</t>
  </si>
  <si>
    <t>O-1526</t>
  </si>
  <si>
    <t>O-1590</t>
  </si>
  <si>
    <t>O-1193</t>
  </si>
  <si>
    <t>O-1235</t>
  </si>
  <si>
    <t>O-1251</t>
  </si>
  <si>
    <t>O-1681</t>
  </si>
  <si>
    <t>N-27</t>
  </si>
  <si>
    <t>N-28</t>
  </si>
  <si>
    <t>N-29</t>
  </si>
  <si>
    <t>O-1064</t>
  </si>
  <si>
    <t>O-1066</t>
  </si>
  <si>
    <t>O-1525</t>
  </si>
  <si>
    <t>O-1365</t>
  </si>
  <si>
    <t>R-1503</t>
  </si>
  <si>
    <t>O-1569</t>
  </si>
  <si>
    <t>N-37</t>
  </si>
  <si>
    <t>N-38</t>
  </si>
  <si>
    <t>O-1125</t>
  </si>
  <si>
    <t>O-1220</t>
  </si>
  <si>
    <t>O-0065</t>
  </si>
  <si>
    <t>N-19</t>
  </si>
  <si>
    <t>O-1085</t>
  </si>
  <si>
    <t>O-1263</t>
  </si>
  <si>
    <t>O-1332</t>
  </si>
  <si>
    <t>O-1339</t>
  </si>
  <si>
    <t>O-1430</t>
  </si>
  <si>
    <t>O-1350</t>
  </si>
  <si>
    <t>O-1375</t>
  </si>
  <si>
    <t>O-1594</t>
  </si>
  <si>
    <t>O-1648</t>
  </si>
  <si>
    <t>O-0026</t>
  </si>
  <si>
    <t>O-1046</t>
  </si>
  <si>
    <t>O-1123</t>
  </si>
  <si>
    <t>O-1130</t>
  </si>
  <si>
    <t>O-1141</t>
  </si>
  <si>
    <t>O-1249</t>
  </si>
  <si>
    <t>Sample ID</t>
  </si>
  <si>
    <t>Raw reads</t>
  </si>
  <si>
    <t>R-1086</t>
  </si>
  <si>
    <t>O-1069</t>
  </si>
  <si>
    <t>O-1185</t>
  </si>
  <si>
    <t>Poor CpG enrichment (&lt;1.4)</t>
  </si>
  <si>
    <t>Low coverage (1x coverage curve appears linear)</t>
  </si>
  <si>
    <t>O-1720</t>
  </si>
  <si>
    <t>O-1054</t>
  </si>
  <si>
    <t>O-1095</t>
  </si>
  <si>
    <t>O-1174</t>
  </si>
  <si>
    <t>O-1324</t>
  </si>
  <si>
    <t>O-1499</t>
  </si>
  <si>
    <t>R-1572</t>
  </si>
  <si>
    <t>R-1575</t>
  </si>
  <si>
    <t>O-1592</t>
  </si>
  <si>
    <t>O-1645</t>
  </si>
  <si>
    <t>O-1712</t>
  </si>
  <si>
    <t>O-1779</t>
  </si>
  <si>
    <t>R-1500</t>
  </si>
  <si>
    <t>R-1501</t>
  </si>
  <si>
    <t>R-1523</t>
  </si>
  <si>
    <t>R-1674</t>
  </si>
  <si>
    <t>O-1299</t>
  </si>
  <si>
    <t>O-1110</t>
  </si>
  <si>
    <t>O-1138</t>
  </si>
  <si>
    <t xml:space="preserve">N-19 </t>
  </si>
  <si>
    <t>Key</t>
  </si>
  <si>
    <t>Samples to be excluded from analysis</t>
  </si>
  <si>
    <t>N-153-osu</t>
  </si>
  <si>
    <t>N-175-osu</t>
  </si>
  <si>
    <t>N-65-osu</t>
  </si>
  <si>
    <t>N-89-osu</t>
  </si>
  <si>
    <t>Low saturation (&lt;0.5)</t>
  </si>
  <si>
    <t>Seq ID</t>
  </si>
  <si>
    <t>Align method</t>
  </si>
  <si>
    <t>CpG enrich (freq)</t>
  </si>
  <si>
    <t>Saturation</t>
  </si>
  <si>
    <t>Est Sat</t>
  </si>
  <si>
    <t>5x coverage rate</t>
  </si>
  <si>
    <t>Pass filter reads</t>
  </si>
  <si>
    <t>PF rate</t>
  </si>
  <si>
    <t>Non-dupl PF reads</t>
  </si>
  <si>
    <t>Duplicate rate</t>
  </si>
  <si>
    <t>Unique aligned reads</t>
  </si>
  <si>
    <t>Align rate</t>
  </si>
  <si>
    <t>High duplicate rate (&gt;0.35)</t>
  </si>
  <si>
    <t>091110_s_3</t>
  </si>
  <si>
    <t>ELAND</t>
  </si>
  <si>
    <t xml:space="preserve">Low alignment rate </t>
  </si>
  <si>
    <t>091110_s_4</t>
  </si>
  <si>
    <t>091120_s_7</t>
  </si>
  <si>
    <t>091120_s_8</t>
  </si>
  <si>
    <t>091204_s_2</t>
  </si>
  <si>
    <t>091204_s_5</t>
  </si>
  <si>
    <t>091204_s_7</t>
  </si>
  <si>
    <t>091211_s_2</t>
  </si>
  <si>
    <t>091211_s_5</t>
  </si>
  <si>
    <t>091211_s_7</t>
  </si>
  <si>
    <t>100228_s_5</t>
  </si>
  <si>
    <t>100502_s_8</t>
  </si>
  <si>
    <t>091211_s_8</t>
  </si>
  <si>
    <t>100328_s_3</t>
  </si>
  <si>
    <t>100330_s_4</t>
  </si>
  <si>
    <t>100330_s_5</t>
  </si>
  <si>
    <t>100403_s_8</t>
  </si>
  <si>
    <t>100415_s_2</t>
  </si>
  <si>
    <t>100420_s_1</t>
  </si>
  <si>
    <t>100507_s_1</t>
  </si>
  <si>
    <t>100507_s_3</t>
  </si>
  <si>
    <t>100629_s_1</t>
  </si>
  <si>
    <t>100629_s_5</t>
  </si>
  <si>
    <t>100629_s_7</t>
  </si>
  <si>
    <t>100629_s_8</t>
  </si>
  <si>
    <t>091204_s_8</t>
  </si>
  <si>
    <t>100208_s_5</t>
  </si>
  <si>
    <t>100215_s_6</t>
  </si>
  <si>
    <t>100422_s_5</t>
  </si>
  <si>
    <t>100629_s_4</t>
  </si>
  <si>
    <t>100629_s_6</t>
  </si>
  <si>
    <t>100701_s_2</t>
  </si>
  <si>
    <t>091204_s_3</t>
  </si>
  <si>
    <t>091204_s_6</t>
  </si>
  <si>
    <t>091211_s_3</t>
  </si>
  <si>
    <t>091211_s_6</t>
  </si>
  <si>
    <t>100507_s_2</t>
  </si>
  <si>
    <t>091204_s_4</t>
  </si>
  <si>
    <t>091211_s_4</t>
  </si>
  <si>
    <t>100210_s_5</t>
  </si>
  <si>
    <t>100330_s_1</t>
  </si>
  <si>
    <t>100422_s_3</t>
  </si>
  <si>
    <t>100629_s_3</t>
  </si>
  <si>
    <t>100701_s_1</t>
  </si>
  <si>
    <t>091223_s_4</t>
  </si>
  <si>
    <t>100415_s_3</t>
  </si>
  <si>
    <t>091219_s_8</t>
  </si>
  <si>
    <t>100629_s_2</t>
  </si>
  <si>
    <t>100210_s_6</t>
  </si>
  <si>
    <t>100328_s_7</t>
  </si>
  <si>
    <t>100701_s_3</t>
  </si>
  <si>
    <t>100126_s_4</t>
  </si>
  <si>
    <t>100313_s_7</t>
  </si>
  <si>
    <t>100403_s_3</t>
  </si>
  <si>
    <t>100403_s_5</t>
  </si>
  <si>
    <t>100405_s_3</t>
  </si>
  <si>
    <t>100420_s_4</t>
  </si>
  <si>
    <t>100422_s_4</t>
  </si>
  <si>
    <t>100201_s_3</t>
  </si>
  <si>
    <t>100210_s_4</t>
  </si>
  <si>
    <t>100217_s_3</t>
  </si>
  <si>
    <t>100328_s_5</t>
  </si>
  <si>
    <t>100302_s_5</t>
  </si>
  <si>
    <t>100403_s_4</t>
  </si>
  <si>
    <t>100422_s_6</t>
  </si>
  <si>
    <t>100517_s_4</t>
  </si>
  <si>
    <t>100122_s_8</t>
  </si>
  <si>
    <t>100212_s_4</t>
  </si>
  <si>
    <t>100228_s_1</t>
  </si>
  <si>
    <t>100328_s_8</t>
  </si>
  <si>
    <t>100415_s_4</t>
  </si>
  <si>
    <t>100417_s_2</t>
  </si>
  <si>
    <t>100517_s_3</t>
  </si>
  <si>
    <t>100524_s_5</t>
  </si>
  <si>
    <t>100212_s_5</t>
  </si>
  <si>
    <t>100226_s_4</t>
  </si>
  <si>
    <t>100313_s_8</t>
  </si>
  <si>
    <t>100330_s_3</t>
  </si>
  <si>
    <t>100403_s_6</t>
  </si>
  <si>
    <t>100415_s_8</t>
  </si>
  <si>
    <t>100422_s_2</t>
  </si>
  <si>
    <t>100517_s_6</t>
  </si>
  <si>
    <t>100212_s_2</t>
  </si>
  <si>
    <t>100212_s_8</t>
  </si>
  <si>
    <t>100215_s_8</t>
  </si>
  <si>
    <t>100217_s_7</t>
  </si>
  <si>
    <t>100228_s_6</t>
  </si>
  <si>
    <t>100328_s_6</t>
  </si>
  <si>
    <t>100413_s_2</t>
  </si>
  <si>
    <t>100420_s_2</t>
  </si>
  <si>
    <t>100422_s_1</t>
  </si>
  <si>
    <t>100422_s_7</t>
  </si>
  <si>
    <t>100517_s_2</t>
  </si>
  <si>
    <t>100524_s_8</t>
  </si>
  <si>
    <t>100616_s_3</t>
  </si>
  <si>
    <t>100129_s_4</t>
  </si>
  <si>
    <t>100129_s_7</t>
  </si>
  <si>
    <t>100204_s_1</t>
  </si>
  <si>
    <t>100204_s_5</t>
  </si>
  <si>
    <t>100226_s_7</t>
  </si>
  <si>
    <t>100302_s_6</t>
  </si>
  <si>
    <t>100328_s_4</t>
  </si>
  <si>
    <t>100405_s_2</t>
  </si>
  <si>
    <t>100405_s_4</t>
  </si>
  <si>
    <t>100405_s_7</t>
  </si>
  <si>
    <t>100405_s_8</t>
  </si>
  <si>
    <t>100413_s_8</t>
  </si>
  <si>
    <t>100417_s_3</t>
  </si>
  <si>
    <t>100126_s_8</t>
  </si>
  <si>
    <t>100204_s_4</t>
  </si>
  <si>
    <t>100208_s_2</t>
  </si>
  <si>
    <t>100208_s_7</t>
  </si>
  <si>
    <t>100212_s_7</t>
  </si>
  <si>
    <t>100215_s_2</t>
  </si>
  <si>
    <t>100226_s_6</t>
  </si>
  <si>
    <t>100228_s_2</t>
  </si>
  <si>
    <t>100302_s_8</t>
  </si>
  <si>
    <t>100413_s_4</t>
  </si>
  <si>
    <t>100415_s_5</t>
  </si>
  <si>
    <t>100415_s_6</t>
  </si>
  <si>
    <t>100415_s_7</t>
  </si>
  <si>
    <t>100524_s_6</t>
  </si>
  <si>
    <t>100526_s_4</t>
  </si>
  <si>
    <t>100129_s_3</t>
  </si>
  <si>
    <t>100201_s_5</t>
  </si>
  <si>
    <t>100210_s_8</t>
  </si>
  <si>
    <t>100302_s_7</t>
  </si>
  <si>
    <t>100330_s_2</t>
  </si>
  <si>
    <t>100405_s_5</t>
  </si>
  <si>
    <t>100413_s_6</t>
  </si>
  <si>
    <t>100415_s_1</t>
  </si>
  <si>
    <t>100420_s_3</t>
  </si>
  <si>
    <t>100517_s_5</t>
  </si>
  <si>
    <t>100524_s_7</t>
  </si>
  <si>
    <t>100526_s_1</t>
  </si>
  <si>
    <t>100204_s_3</t>
  </si>
  <si>
    <t>100208_s_4</t>
  </si>
  <si>
    <t>100210_s_7</t>
  </si>
  <si>
    <t>100212_s_6</t>
  </si>
  <si>
    <t>100215_s_1</t>
  </si>
  <si>
    <t>100215_s_5</t>
  </si>
  <si>
    <t>100217_s_4</t>
  </si>
  <si>
    <t>100217_s_5</t>
  </si>
  <si>
    <t>100226_s_8</t>
  </si>
  <si>
    <t>100228_s_3</t>
  </si>
  <si>
    <t>100302_s_1</t>
  </si>
  <si>
    <t>100403_s_7</t>
  </si>
  <si>
    <t>100413_s_1</t>
  </si>
  <si>
    <t>100417_s_4</t>
  </si>
  <si>
    <t>100518_s_1</t>
  </si>
  <si>
    <t>100526_s_5</t>
  </si>
  <si>
    <t>100126_s_1</t>
  </si>
  <si>
    <t>100129_s_8</t>
  </si>
  <si>
    <t>100201_s_1</t>
  </si>
  <si>
    <t>100204_s_8</t>
  </si>
  <si>
    <t>100212_s_1</t>
  </si>
  <si>
    <t>100217_s_6</t>
  </si>
  <si>
    <t>100226_s_5</t>
  </si>
  <si>
    <t>100228_s_4</t>
  </si>
  <si>
    <t>100302_s_2</t>
  </si>
  <si>
    <t>100302_s_4</t>
  </si>
  <si>
    <t>100413_s_3</t>
  </si>
  <si>
    <t>100413_s_5</t>
  </si>
  <si>
    <t>100526_s_2</t>
  </si>
  <si>
    <t>100528_s_8</t>
  </si>
  <si>
    <t>100208_s_8</t>
  </si>
  <si>
    <t>100217_s_2</t>
  </si>
  <si>
    <t>100217_s_8</t>
  </si>
  <si>
    <t>100228_s_8</t>
  </si>
  <si>
    <t>100324_s_6</t>
  </si>
  <si>
    <t>100324_s_7</t>
  </si>
  <si>
    <t>100405_s_6</t>
  </si>
  <si>
    <t>100526_s_6</t>
  </si>
  <si>
    <t>100526_s_8</t>
  </si>
  <si>
    <t>100126_s_5</t>
  </si>
  <si>
    <t>100126_s_6</t>
  </si>
  <si>
    <t>100126_s_7</t>
  </si>
  <si>
    <t>100129_s_5</t>
  </si>
  <si>
    <t>100201_s_2</t>
  </si>
  <si>
    <t>100201_s_4</t>
  </si>
  <si>
    <t>100204_s_2</t>
  </si>
  <si>
    <t>100204_s_6</t>
  </si>
  <si>
    <t>100204_s_7</t>
  </si>
  <si>
    <t>100208_s_1</t>
  </si>
  <si>
    <t>100208_s_6</t>
  </si>
  <si>
    <t>100210_s_3</t>
  </si>
  <si>
    <t>100212_s_3</t>
  </si>
  <si>
    <t>100215_s_4</t>
  </si>
  <si>
    <t>100215_s_7</t>
  </si>
  <si>
    <t>100217_s_1</t>
  </si>
  <si>
    <t>100228_s_7</t>
  </si>
  <si>
    <t>100302_s_3</t>
  </si>
  <si>
    <t>100324_s_4</t>
  </si>
  <si>
    <t>100324_s_8</t>
  </si>
  <si>
    <t>100328_s_2</t>
  </si>
  <si>
    <t>100417_s_1</t>
  </si>
  <si>
    <t>100417_s_8</t>
  </si>
  <si>
    <t>100526_s_7</t>
  </si>
  <si>
    <t>100129_s_6</t>
  </si>
  <si>
    <t>100208_s_3</t>
  </si>
  <si>
    <t>100215_s_3</t>
  </si>
  <si>
    <t>100324_s_5</t>
  </si>
  <si>
    <t>100413_s_7</t>
  </si>
  <si>
    <t>100526_s_3</t>
  </si>
  <si>
    <t>100528_s_7</t>
  </si>
  <si>
    <t>100417_s_7</t>
  </si>
  <si>
    <t>100603_s_4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" fontId="1" fillId="0" borderId="0" xfId="0" applyNumberFormat="1" applyFont="1"/>
    <xf numFmtId="2" fontId="1" fillId="0" borderId="0" xfId="0" applyNumberFormat="1" applyFont="1" applyFill="1"/>
    <xf numFmtId="1" fontId="0" fillId="0" borderId="0" xfId="0" applyNumberFormat="1"/>
  </cellXfs>
  <cellStyles count="1">
    <cellStyle name="Normal" xfId="0" builtinId="0"/>
  </cellStyles>
  <dxfs count="4">
    <dxf>
      <font>
        <color rgb="FFFF0000"/>
      </font>
      <numFmt numFmtId="0" formatCode="General"/>
      <fill>
        <patternFill>
          <bgColor rgb="FFFFFF00"/>
        </patternFill>
      </fill>
    </dxf>
    <dxf>
      <fill>
        <patternFill>
          <bgColor theme="7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08"/>
  <sheetViews>
    <sheetView tabSelected="1" workbookViewId="0">
      <pane ySplit="1" topLeftCell="A2" activePane="bottomLeft" state="frozen"/>
      <selection activeCell="B1" sqref="B1"/>
      <selection pane="bottomLeft" activeCell="A20" sqref="A20"/>
    </sheetView>
  </sheetViews>
  <sheetFormatPr defaultRowHeight="14.4"/>
  <cols>
    <col min="1" max="1" width="44.6640625" bestFit="1" customWidth="1"/>
    <col min="2" max="3" width="13.44140625" customWidth="1"/>
    <col min="4" max="4" width="15" customWidth="1"/>
    <col min="5" max="5" width="19.33203125" style="3" customWidth="1"/>
    <col min="6" max="6" width="12.6640625" style="3" customWidth="1"/>
    <col min="7" max="8" width="10" style="3" customWidth="1"/>
    <col min="9" max="9" width="17.33203125" style="12" customWidth="1"/>
    <col min="10" max="10" width="17.44140625" style="12" customWidth="1"/>
    <col min="11" max="11" width="9.5546875" style="3" customWidth="1"/>
    <col min="12" max="12" width="19.33203125" style="12" customWidth="1"/>
    <col min="13" max="13" width="15.33203125" style="3" customWidth="1"/>
    <col min="14" max="14" width="22.33203125" style="12" customWidth="1"/>
    <col min="15" max="15" width="12.6640625" style="3" customWidth="1"/>
  </cols>
  <sheetData>
    <row r="1" spans="1:15">
      <c r="A1" s="1" t="s">
        <v>105</v>
      </c>
      <c r="B1" s="1" t="s">
        <v>78</v>
      </c>
      <c r="C1" s="1" t="s">
        <v>112</v>
      </c>
      <c r="D1" s="1" t="s">
        <v>113</v>
      </c>
      <c r="E1" s="2" t="s">
        <v>114</v>
      </c>
      <c r="F1" s="2" t="s">
        <v>115</v>
      </c>
      <c r="G1" s="2" t="s">
        <v>116</v>
      </c>
      <c r="H1" s="2" t="s">
        <v>117</v>
      </c>
      <c r="I1" s="10" t="s">
        <v>79</v>
      </c>
      <c r="J1" s="10" t="s">
        <v>118</v>
      </c>
      <c r="K1" s="2" t="s">
        <v>119</v>
      </c>
      <c r="L1" s="10" t="s">
        <v>120</v>
      </c>
      <c r="M1" s="11" t="s">
        <v>121</v>
      </c>
      <c r="N1" s="10" t="s">
        <v>122</v>
      </c>
      <c r="O1" s="2" t="s">
        <v>123</v>
      </c>
    </row>
    <row r="2" spans="1:15">
      <c r="A2" s="6" t="s">
        <v>124</v>
      </c>
      <c r="B2" s="9" t="s">
        <v>11</v>
      </c>
      <c r="C2" t="s">
        <v>128</v>
      </c>
      <c r="D2" t="s">
        <v>126</v>
      </c>
      <c r="E2" s="3">
        <v>0.76506300000000005</v>
      </c>
      <c r="F2" s="3">
        <v>0.12452680000000001</v>
      </c>
      <c r="G2" s="3">
        <v>0.43913619999999998</v>
      </c>
      <c r="H2" s="3">
        <v>0</v>
      </c>
      <c r="I2" s="12">
        <v>13602120</v>
      </c>
      <c r="J2" s="12">
        <v>3459000</v>
      </c>
      <c r="K2" s="3">
        <v>0.254299</v>
      </c>
      <c r="L2" s="12">
        <v>2636145</v>
      </c>
      <c r="M2" s="3">
        <v>0.23788799999999999</v>
      </c>
      <c r="N2" s="12">
        <v>1921558</v>
      </c>
      <c r="O2" s="3">
        <v>0.72892699999999999</v>
      </c>
    </row>
    <row r="3" spans="1:15">
      <c r="A3" s="5" t="s">
        <v>127</v>
      </c>
      <c r="B3" s="9" t="s">
        <v>11</v>
      </c>
      <c r="C3" t="s">
        <v>130</v>
      </c>
      <c r="D3" t="s">
        <v>126</v>
      </c>
      <c r="E3" s="3">
        <v>0.94815950000000004</v>
      </c>
      <c r="F3" s="3">
        <v>0.14654410000000001</v>
      </c>
      <c r="G3" s="3">
        <v>0.45766309999999999</v>
      </c>
      <c r="H3" s="3">
        <v>0</v>
      </c>
      <c r="I3" s="12">
        <v>12867720</v>
      </c>
      <c r="J3" s="12">
        <v>5727360</v>
      </c>
      <c r="K3" s="3">
        <v>0.44509500000000002</v>
      </c>
      <c r="L3" s="12">
        <v>4190340</v>
      </c>
      <c r="M3" s="3">
        <v>0.26836399999999999</v>
      </c>
      <c r="N3" s="12">
        <v>3188735</v>
      </c>
      <c r="O3" s="3">
        <v>0.76097300000000001</v>
      </c>
    </row>
    <row r="4" spans="1:15">
      <c r="A4" s="4" t="s">
        <v>83</v>
      </c>
      <c r="B4" s="9" t="s">
        <v>15</v>
      </c>
      <c r="C4" t="s">
        <v>132</v>
      </c>
      <c r="D4" t="s">
        <v>126</v>
      </c>
      <c r="E4" s="3">
        <v>0.85727450000000005</v>
      </c>
      <c r="F4" s="3">
        <v>0.28480820000000001</v>
      </c>
      <c r="G4" s="3">
        <v>0.56467310000000004</v>
      </c>
      <c r="H4" s="3">
        <v>0</v>
      </c>
      <c r="I4" s="12">
        <v>26464080</v>
      </c>
      <c r="J4" s="12">
        <v>17608560</v>
      </c>
      <c r="K4" s="3">
        <v>0.66537599999999997</v>
      </c>
      <c r="L4" s="12">
        <v>12756188</v>
      </c>
      <c r="M4" s="3">
        <v>0.27556900000000001</v>
      </c>
      <c r="N4" s="12">
        <v>10145433</v>
      </c>
      <c r="O4" s="3">
        <v>0.79533399999999999</v>
      </c>
    </row>
    <row r="5" spans="1:15">
      <c r="A5" s="8" t="s">
        <v>111</v>
      </c>
      <c r="B5" s="9" t="s">
        <v>15</v>
      </c>
      <c r="C5" t="s">
        <v>135</v>
      </c>
      <c r="D5" t="s">
        <v>126</v>
      </c>
      <c r="E5" s="3">
        <v>0.74060729999999997</v>
      </c>
      <c r="F5" s="3">
        <v>0.30076730000000002</v>
      </c>
      <c r="G5" s="3">
        <v>0.57617580000000002</v>
      </c>
      <c r="H5" s="3">
        <v>0</v>
      </c>
      <c r="I5" s="12">
        <v>26355360</v>
      </c>
      <c r="J5" s="12">
        <v>16910880</v>
      </c>
      <c r="K5" s="3">
        <v>0.64164900000000002</v>
      </c>
      <c r="L5" s="12">
        <v>12253446</v>
      </c>
      <c r="M5" s="3">
        <v>0.27541100000000002</v>
      </c>
      <c r="N5" s="12">
        <v>9734417</v>
      </c>
      <c r="O5" s="3">
        <v>0.79442299999999999</v>
      </c>
    </row>
    <row r="6" spans="1:15">
      <c r="A6" s="7" t="s">
        <v>84</v>
      </c>
      <c r="B6" s="9" t="s">
        <v>17</v>
      </c>
      <c r="C6" t="s">
        <v>133</v>
      </c>
      <c r="D6" t="s">
        <v>126</v>
      </c>
      <c r="E6" s="3">
        <v>0.89037580000000005</v>
      </c>
      <c r="F6" s="3">
        <v>0.29224610000000001</v>
      </c>
      <c r="G6" s="3">
        <v>0.5703376</v>
      </c>
      <c r="H6" s="3">
        <v>0</v>
      </c>
      <c r="I6" s="12">
        <v>26295960</v>
      </c>
      <c r="J6" s="12">
        <v>17704440</v>
      </c>
      <c r="K6" s="3">
        <v>0.67327599999999999</v>
      </c>
      <c r="L6" s="12">
        <v>12828499</v>
      </c>
      <c r="M6" s="3">
        <v>0.27540799999999999</v>
      </c>
      <c r="N6" s="12">
        <v>10200513</v>
      </c>
      <c r="O6" s="3">
        <v>0.79514499999999999</v>
      </c>
    </row>
    <row r="7" spans="1:15">
      <c r="A7" s="9" t="s">
        <v>106</v>
      </c>
      <c r="B7" s="9" t="s">
        <v>17</v>
      </c>
      <c r="C7" t="s">
        <v>136</v>
      </c>
      <c r="D7" t="s">
        <v>126</v>
      </c>
      <c r="E7" s="3">
        <v>0.76874439999999999</v>
      </c>
      <c r="F7" s="3">
        <v>0.31042779999999998</v>
      </c>
      <c r="G7" s="3">
        <v>0.58337919999999999</v>
      </c>
      <c r="H7" s="3">
        <v>0</v>
      </c>
      <c r="I7" s="12">
        <v>26035680</v>
      </c>
      <c r="J7" s="12">
        <v>17407080</v>
      </c>
      <c r="K7" s="3">
        <v>0.66858600000000001</v>
      </c>
      <c r="L7" s="12">
        <v>12593649</v>
      </c>
      <c r="M7" s="3">
        <v>0.27652100000000002</v>
      </c>
      <c r="N7" s="12">
        <v>10083990</v>
      </c>
      <c r="O7" s="3">
        <v>0.80071999999999999</v>
      </c>
    </row>
    <row r="8" spans="1:15">
      <c r="B8" s="9" t="s">
        <v>66</v>
      </c>
      <c r="C8" t="s">
        <v>138</v>
      </c>
      <c r="D8" t="s">
        <v>126</v>
      </c>
      <c r="E8" s="3">
        <v>1.7899</v>
      </c>
      <c r="F8" s="3">
        <v>0.40793659999999998</v>
      </c>
      <c r="G8" s="3">
        <v>0.65309490000000003</v>
      </c>
      <c r="H8" s="3">
        <v>0</v>
      </c>
      <c r="I8" s="12">
        <v>30052560</v>
      </c>
      <c r="J8" s="12">
        <v>5316480</v>
      </c>
      <c r="K8" s="3">
        <v>0.17690600000000001</v>
      </c>
      <c r="L8" s="12">
        <v>4384919</v>
      </c>
      <c r="M8" s="3">
        <v>0.17522099999999999</v>
      </c>
      <c r="N8" s="12">
        <v>2192319</v>
      </c>
      <c r="O8" s="3">
        <v>0.49996800000000002</v>
      </c>
    </row>
    <row r="9" spans="1:15">
      <c r="B9" s="9" t="s">
        <v>54</v>
      </c>
      <c r="C9" t="s">
        <v>137</v>
      </c>
      <c r="D9" t="s">
        <v>126</v>
      </c>
      <c r="E9" s="3">
        <v>2.750178</v>
      </c>
      <c r="F9" s="3">
        <v>0.2261128</v>
      </c>
      <c r="G9" s="3">
        <v>0.52264259999999996</v>
      </c>
      <c r="H9" s="3">
        <v>0</v>
      </c>
      <c r="I9" s="12">
        <v>2485920</v>
      </c>
      <c r="J9" s="12">
        <v>1015080</v>
      </c>
      <c r="K9" s="3">
        <v>0.40833199999999997</v>
      </c>
      <c r="L9" s="12">
        <v>887301</v>
      </c>
      <c r="M9" s="3">
        <v>0.12588099999999999</v>
      </c>
      <c r="N9" s="12">
        <v>351634</v>
      </c>
      <c r="O9" s="3">
        <v>0.39629599999999998</v>
      </c>
    </row>
    <row r="10" spans="1:15">
      <c r="B10" s="9" t="s">
        <v>12</v>
      </c>
      <c r="C10" t="s">
        <v>131</v>
      </c>
      <c r="D10" t="s">
        <v>126</v>
      </c>
      <c r="E10" s="3">
        <v>0.88653669999999996</v>
      </c>
      <c r="F10" s="3">
        <v>0.23760149999999999</v>
      </c>
      <c r="G10" s="3">
        <v>0.52921980000000002</v>
      </c>
      <c r="H10" s="3">
        <v>0</v>
      </c>
      <c r="I10" s="12">
        <v>25606200</v>
      </c>
      <c r="J10" s="12">
        <v>16842360</v>
      </c>
      <c r="K10" s="3">
        <v>0.65774500000000002</v>
      </c>
      <c r="L10" s="12">
        <v>12512317</v>
      </c>
      <c r="M10" s="3">
        <v>0.25709199999999999</v>
      </c>
      <c r="N10" s="12">
        <v>9910642</v>
      </c>
      <c r="O10" s="3">
        <v>0.79207099999999997</v>
      </c>
    </row>
    <row r="11" spans="1:15">
      <c r="B11" s="9" t="s">
        <v>12</v>
      </c>
      <c r="C11" t="s">
        <v>134</v>
      </c>
      <c r="D11" t="s">
        <v>126</v>
      </c>
      <c r="E11" s="3">
        <v>0.79389370000000004</v>
      </c>
      <c r="F11" s="3">
        <v>0.2468678</v>
      </c>
      <c r="G11" s="3">
        <v>0.53576299999999999</v>
      </c>
      <c r="H11" s="3">
        <v>0</v>
      </c>
      <c r="I11" s="12">
        <v>25174560</v>
      </c>
      <c r="J11" s="12">
        <v>16960680</v>
      </c>
      <c r="K11" s="3">
        <v>0.67372299999999996</v>
      </c>
      <c r="L11" s="12">
        <v>12611099</v>
      </c>
      <c r="M11" s="3">
        <v>0.25645099999999998</v>
      </c>
      <c r="N11" s="12">
        <v>10016563</v>
      </c>
      <c r="O11" s="3">
        <v>0.79426600000000003</v>
      </c>
    </row>
    <row r="12" spans="1:15">
      <c r="B12" s="9" t="s">
        <v>10</v>
      </c>
      <c r="C12" t="s">
        <v>125</v>
      </c>
      <c r="D12" t="s">
        <v>126</v>
      </c>
      <c r="E12" s="3">
        <v>0.4548374</v>
      </c>
      <c r="F12" s="3">
        <v>0.10763830000000001</v>
      </c>
      <c r="G12" s="3">
        <v>0.4254484</v>
      </c>
      <c r="H12" s="3">
        <v>0</v>
      </c>
      <c r="I12" s="12">
        <v>14862240</v>
      </c>
      <c r="J12" s="12">
        <v>4101480</v>
      </c>
      <c r="K12" s="3">
        <v>0.27596599999999999</v>
      </c>
      <c r="L12" s="12">
        <v>3259935</v>
      </c>
      <c r="M12" s="3">
        <v>0.205181</v>
      </c>
      <c r="N12" s="12">
        <v>2537257</v>
      </c>
      <c r="O12" s="3">
        <v>0.77831499999999998</v>
      </c>
    </row>
    <row r="13" spans="1:15">
      <c r="B13" s="9" t="s">
        <v>10</v>
      </c>
      <c r="C13" t="s">
        <v>129</v>
      </c>
      <c r="D13" t="s">
        <v>126</v>
      </c>
      <c r="E13" s="3">
        <v>0.60320399999999996</v>
      </c>
      <c r="F13" s="3">
        <v>0.16759599999999999</v>
      </c>
      <c r="G13" s="3">
        <v>0.47466360000000002</v>
      </c>
      <c r="H13" s="3">
        <v>0</v>
      </c>
      <c r="I13" s="12">
        <v>21405960</v>
      </c>
      <c r="J13" s="12">
        <v>11866560</v>
      </c>
      <c r="K13" s="3">
        <v>0.55435800000000002</v>
      </c>
      <c r="L13" s="12">
        <v>8879572</v>
      </c>
      <c r="M13" s="3">
        <v>0.25171500000000002</v>
      </c>
      <c r="N13" s="12">
        <v>7048621</v>
      </c>
      <c r="O13" s="3">
        <v>0.79380200000000001</v>
      </c>
    </row>
    <row r="14" spans="1:15">
      <c r="B14" s="9" t="s">
        <v>58</v>
      </c>
      <c r="C14" t="s">
        <v>147</v>
      </c>
      <c r="D14" t="s">
        <v>126</v>
      </c>
      <c r="E14" s="3">
        <v>1.373561</v>
      </c>
      <c r="F14" s="3">
        <v>0.34796070000000001</v>
      </c>
      <c r="G14" s="3">
        <v>0.61000900000000002</v>
      </c>
      <c r="H14" s="3">
        <v>0.01</v>
      </c>
      <c r="I14" s="12">
        <v>30964680</v>
      </c>
      <c r="J14" s="12">
        <v>10531080</v>
      </c>
      <c r="K14" s="3">
        <v>0.34010000000000001</v>
      </c>
      <c r="L14" s="12">
        <v>8351084</v>
      </c>
      <c r="M14" s="3">
        <v>0.207006</v>
      </c>
      <c r="N14" s="12">
        <v>5826100</v>
      </c>
      <c r="O14" s="3">
        <v>0.69764599999999999</v>
      </c>
    </row>
    <row r="15" spans="1:15">
      <c r="B15" s="9" t="s">
        <v>51</v>
      </c>
      <c r="C15" t="s">
        <v>141</v>
      </c>
      <c r="D15" t="s">
        <v>126</v>
      </c>
      <c r="E15" s="3">
        <v>0.72598479999999999</v>
      </c>
      <c r="F15" s="3">
        <v>0.35250179999999998</v>
      </c>
      <c r="G15" s="3">
        <v>0.61379700000000004</v>
      </c>
      <c r="H15" s="3">
        <v>0.01</v>
      </c>
      <c r="I15" s="12">
        <v>42976320</v>
      </c>
      <c r="J15" s="12">
        <v>34214760</v>
      </c>
      <c r="K15" s="3">
        <v>0.79613100000000003</v>
      </c>
      <c r="L15" s="12">
        <v>15100066</v>
      </c>
      <c r="M15" s="3">
        <v>0.55866800000000005</v>
      </c>
      <c r="N15" s="12">
        <v>11834933</v>
      </c>
      <c r="O15" s="3">
        <v>0.78376699999999999</v>
      </c>
    </row>
    <row r="16" spans="1:15">
      <c r="B16" s="9" t="s">
        <v>51</v>
      </c>
      <c r="C16" t="s">
        <v>149</v>
      </c>
      <c r="D16" t="s">
        <v>126</v>
      </c>
      <c r="E16" s="3">
        <v>0.71503559999999999</v>
      </c>
      <c r="F16" s="3">
        <v>0.27296949999999998</v>
      </c>
      <c r="G16" s="3">
        <v>0.55574789999999996</v>
      </c>
      <c r="H16" s="3">
        <v>0.01</v>
      </c>
      <c r="I16" s="12">
        <v>32223600</v>
      </c>
      <c r="J16" s="12">
        <v>27050160</v>
      </c>
      <c r="K16" s="3">
        <v>0.83945199999999998</v>
      </c>
      <c r="L16" s="12">
        <v>24127022</v>
      </c>
      <c r="M16" s="3">
        <v>0.10806399999999999</v>
      </c>
      <c r="N16" s="12">
        <v>19710760</v>
      </c>
      <c r="O16" s="3">
        <v>0.81695799999999996</v>
      </c>
    </row>
    <row r="17" spans="2:15">
      <c r="B17" s="9" t="s">
        <v>52</v>
      </c>
      <c r="C17" t="s">
        <v>142</v>
      </c>
      <c r="D17" t="s">
        <v>126</v>
      </c>
      <c r="E17" s="3">
        <v>0.72676019999999997</v>
      </c>
      <c r="F17" s="3">
        <v>0.32455270000000003</v>
      </c>
      <c r="G17" s="3">
        <v>0.59332560000000001</v>
      </c>
      <c r="H17" s="3">
        <v>0.01</v>
      </c>
      <c r="I17" s="12">
        <v>45685560</v>
      </c>
      <c r="J17" s="12">
        <v>33554160</v>
      </c>
      <c r="K17" s="3">
        <v>0.73445899999999997</v>
      </c>
      <c r="L17" s="12">
        <v>23783027</v>
      </c>
      <c r="M17" s="3">
        <v>0.29120499999999999</v>
      </c>
      <c r="N17" s="12">
        <v>18852958</v>
      </c>
      <c r="O17" s="3">
        <v>0.79270600000000002</v>
      </c>
    </row>
    <row r="18" spans="2:15">
      <c r="B18" s="9" t="s">
        <v>81</v>
      </c>
      <c r="C18" t="s">
        <v>144</v>
      </c>
      <c r="D18" t="s">
        <v>126</v>
      </c>
      <c r="E18" s="3">
        <v>0.72293419999999997</v>
      </c>
      <c r="F18" s="3">
        <v>0.31953609999999999</v>
      </c>
      <c r="G18" s="3">
        <v>0.59016109999999999</v>
      </c>
      <c r="H18" s="3">
        <v>0.01</v>
      </c>
      <c r="I18" s="12">
        <v>37289160</v>
      </c>
      <c r="J18" s="12">
        <v>30830400</v>
      </c>
      <c r="K18" s="3">
        <v>0.826793</v>
      </c>
      <c r="L18" s="12">
        <v>24582924</v>
      </c>
      <c r="M18" s="3">
        <v>0.20263999999999999</v>
      </c>
      <c r="N18" s="12">
        <v>19482373</v>
      </c>
      <c r="O18" s="3">
        <v>0.79251700000000003</v>
      </c>
    </row>
    <row r="19" spans="2:15">
      <c r="B19" s="9" t="s">
        <v>81</v>
      </c>
      <c r="C19" t="s">
        <v>150</v>
      </c>
      <c r="D19" t="s">
        <v>126</v>
      </c>
      <c r="E19" s="3">
        <v>0.70822870000000004</v>
      </c>
      <c r="F19" s="3">
        <v>0.29993330000000001</v>
      </c>
      <c r="G19" s="3">
        <v>0.57576930000000004</v>
      </c>
      <c r="H19" s="3">
        <v>0.01</v>
      </c>
      <c r="I19" s="12">
        <v>36962760</v>
      </c>
      <c r="J19" s="12">
        <v>29665320</v>
      </c>
      <c r="K19" s="3">
        <v>0.80257299999999998</v>
      </c>
      <c r="L19" s="12">
        <v>25910024</v>
      </c>
      <c r="M19" s="3">
        <v>0.12658900000000001</v>
      </c>
      <c r="N19" s="12">
        <v>21085808</v>
      </c>
      <c r="O19" s="3">
        <v>0.813809</v>
      </c>
    </row>
    <row r="20" spans="2:15">
      <c r="B20" s="9" t="s">
        <v>15</v>
      </c>
      <c r="C20" t="s">
        <v>151</v>
      </c>
      <c r="D20" t="s">
        <v>126</v>
      </c>
      <c r="E20" s="3">
        <v>0.67789630000000001</v>
      </c>
      <c r="F20" s="3">
        <v>0.30736790000000003</v>
      </c>
      <c r="G20" s="3">
        <v>0.58099849999999997</v>
      </c>
      <c r="H20" s="3">
        <v>0.01</v>
      </c>
      <c r="I20" s="12">
        <v>38007120</v>
      </c>
      <c r="J20" s="12">
        <v>28195080</v>
      </c>
      <c r="K20" s="3">
        <v>0.74183699999999997</v>
      </c>
      <c r="L20" s="12">
        <v>25713041</v>
      </c>
      <c r="M20" s="3">
        <v>8.8030899999999995E-2</v>
      </c>
      <c r="N20" s="12">
        <v>20935007</v>
      </c>
      <c r="O20" s="3">
        <v>0.81417899999999999</v>
      </c>
    </row>
    <row r="21" spans="2:15">
      <c r="B21" s="9" t="s">
        <v>63</v>
      </c>
      <c r="C21" t="s">
        <v>143</v>
      </c>
      <c r="D21" t="s">
        <v>126</v>
      </c>
      <c r="E21" s="3">
        <v>0.79006209999999999</v>
      </c>
      <c r="F21" s="3">
        <v>0.31231019999999998</v>
      </c>
      <c r="G21" s="3">
        <v>0.58474110000000001</v>
      </c>
      <c r="H21" s="3">
        <v>0.01</v>
      </c>
      <c r="I21" s="12">
        <v>25332360</v>
      </c>
      <c r="J21" s="12">
        <v>22473960</v>
      </c>
      <c r="K21" s="3">
        <v>0.88716399999999995</v>
      </c>
      <c r="L21" s="12">
        <v>19539891</v>
      </c>
      <c r="M21" s="3">
        <v>0.130554</v>
      </c>
      <c r="N21" s="12">
        <v>15959820</v>
      </c>
      <c r="O21" s="3">
        <v>0.81678099999999998</v>
      </c>
    </row>
    <row r="22" spans="2:15">
      <c r="B22" s="9" t="s">
        <v>18</v>
      </c>
      <c r="C22" t="s">
        <v>139</v>
      </c>
      <c r="D22" t="s">
        <v>126</v>
      </c>
      <c r="E22" s="3">
        <v>2.0944379999999998</v>
      </c>
      <c r="F22" s="3">
        <v>0.45242179999999999</v>
      </c>
      <c r="G22" s="3">
        <v>0.68277069999999995</v>
      </c>
      <c r="H22" s="3">
        <v>0.01</v>
      </c>
      <c r="I22" s="12">
        <v>24156240</v>
      </c>
      <c r="J22" s="12">
        <v>13776000</v>
      </c>
      <c r="K22" s="3">
        <v>0.57028699999999999</v>
      </c>
      <c r="L22" s="12">
        <v>8287501</v>
      </c>
      <c r="M22" s="3">
        <v>0.39840999999999999</v>
      </c>
      <c r="N22" s="12">
        <v>5504483</v>
      </c>
      <c r="O22" s="3">
        <v>0.66419099999999998</v>
      </c>
    </row>
    <row r="23" spans="2:15">
      <c r="B23" s="9" t="s">
        <v>67</v>
      </c>
      <c r="C23" t="s">
        <v>146</v>
      </c>
      <c r="D23" t="s">
        <v>126</v>
      </c>
      <c r="E23" s="3">
        <v>1.923557</v>
      </c>
      <c r="F23" s="3">
        <v>0.51467870000000004</v>
      </c>
      <c r="G23" s="3">
        <v>0.72353880000000004</v>
      </c>
      <c r="H23" s="3">
        <v>0.01</v>
      </c>
      <c r="I23" s="12">
        <v>38832240</v>
      </c>
      <c r="J23" s="12">
        <v>8288640</v>
      </c>
      <c r="K23" s="3">
        <v>0.213447</v>
      </c>
      <c r="L23" s="12">
        <v>6593167</v>
      </c>
      <c r="M23" s="3">
        <v>0.20455400000000001</v>
      </c>
      <c r="N23" s="12">
        <v>3532548</v>
      </c>
      <c r="O23" s="3">
        <v>0.53578899999999996</v>
      </c>
    </row>
    <row r="24" spans="2:15">
      <c r="B24" s="9" t="s">
        <v>6</v>
      </c>
      <c r="C24" t="s">
        <v>145</v>
      </c>
      <c r="D24" t="s">
        <v>126</v>
      </c>
      <c r="E24" s="3">
        <v>2.2364440000000001</v>
      </c>
      <c r="F24" s="3">
        <v>0.4716359</v>
      </c>
      <c r="G24" s="3">
        <v>0.69568890000000005</v>
      </c>
      <c r="H24" s="3">
        <v>0.01</v>
      </c>
      <c r="I24" s="12">
        <v>28538280</v>
      </c>
      <c r="J24" s="12">
        <v>11833080</v>
      </c>
      <c r="K24" s="3">
        <v>0.41463899999999998</v>
      </c>
      <c r="L24" s="12">
        <v>6369975</v>
      </c>
      <c r="M24" s="3">
        <v>0.46168100000000001</v>
      </c>
      <c r="N24" s="12">
        <v>2881420</v>
      </c>
      <c r="O24" s="3">
        <v>0.45234400000000002</v>
      </c>
    </row>
    <row r="25" spans="2:15">
      <c r="B25" s="9" t="s">
        <v>80</v>
      </c>
      <c r="C25" t="s">
        <v>140</v>
      </c>
      <c r="D25" t="s">
        <v>126</v>
      </c>
      <c r="E25" s="3">
        <v>0.7900663</v>
      </c>
      <c r="F25" s="3">
        <v>0.33353060000000001</v>
      </c>
      <c r="G25" s="3">
        <v>0.5999911</v>
      </c>
      <c r="H25" s="3">
        <v>0.01</v>
      </c>
      <c r="I25" s="12">
        <v>43225680</v>
      </c>
      <c r="J25" s="12">
        <v>32564400</v>
      </c>
      <c r="K25" s="3">
        <v>0.75335799999999997</v>
      </c>
      <c r="L25" s="12">
        <v>16998653</v>
      </c>
      <c r="M25" s="3">
        <v>0.47799900000000001</v>
      </c>
      <c r="N25" s="12">
        <v>13159003</v>
      </c>
      <c r="O25" s="3">
        <v>0.77412000000000003</v>
      </c>
    </row>
    <row r="26" spans="2:15">
      <c r="B26" s="9" t="s">
        <v>80</v>
      </c>
      <c r="C26" t="s">
        <v>148</v>
      </c>
      <c r="D26" t="s">
        <v>126</v>
      </c>
      <c r="E26" s="3">
        <v>0.76716949999999995</v>
      </c>
      <c r="F26" s="3">
        <v>0.26945530000000001</v>
      </c>
      <c r="G26" s="3">
        <v>0.55329030000000001</v>
      </c>
      <c r="H26" s="3">
        <v>0.01</v>
      </c>
      <c r="I26" s="12">
        <v>39462600</v>
      </c>
      <c r="J26" s="12">
        <v>29015160</v>
      </c>
      <c r="K26" s="3">
        <v>0.73525700000000005</v>
      </c>
      <c r="L26" s="12">
        <v>24039326</v>
      </c>
      <c r="M26" s="3">
        <v>0.171491</v>
      </c>
      <c r="N26" s="12">
        <v>19218749</v>
      </c>
      <c r="O26" s="3">
        <v>0.79947100000000004</v>
      </c>
    </row>
    <row r="27" spans="2:15">
      <c r="B27" s="9" t="s">
        <v>33</v>
      </c>
      <c r="C27" t="s">
        <v>153</v>
      </c>
      <c r="D27" t="s">
        <v>126</v>
      </c>
      <c r="E27" s="3">
        <v>0.72098280000000003</v>
      </c>
      <c r="F27" s="3">
        <v>0.32100509999999999</v>
      </c>
      <c r="G27" s="3">
        <v>0.59095549999999997</v>
      </c>
      <c r="H27" s="3">
        <v>0.02</v>
      </c>
      <c r="I27" s="12">
        <v>43552080</v>
      </c>
      <c r="J27" s="12">
        <v>33293040</v>
      </c>
      <c r="K27" s="3">
        <v>0.76444199999999995</v>
      </c>
      <c r="L27" s="12">
        <v>28459917</v>
      </c>
      <c r="M27" s="3">
        <v>0.14516899999999999</v>
      </c>
      <c r="N27" s="12">
        <v>22164895</v>
      </c>
      <c r="O27" s="3">
        <v>0.77881100000000003</v>
      </c>
    </row>
    <row r="28" spans="2:15">
      <c r="B28" s="9" t="s">
        <v>33</v>
      </c>
      <c r="C28" t="s">
        <v>154</v>
      </c>
      <c r="D28" t="s">
        <v>126</v>
      </c>
      <c r="E28" s="3">
        <v>0.70087489999999997</v>
      </c>
      <c r="F28" s="3">
        <v>0.32271490000000003</v>
      </c>
      <c r="G28" s="3">
        <v>0.59268069999999995</v>
      </c>
      <c r="H28" s="3">
        <v>0.02</v>
      </c>
      <c r="I28" s="12">
        <v>44355240</v>
      </c>
      <c r="J28" s="12">
        <v>32176440</v>
      </c>
      <c r="K28" s="3">
        <v>0.72542600000000002</v>
      </c>
      <c r="L28" s="12">
        <v>27305468</v>
      </c>
      <c r="M28" s="3">
        <v>0.15138299999999999</v>
      </c>
      <c r="N28" s="12">
        <v>21571477</v>
      </c>
      <c r="O28" s="3">
        <v>0.79000599999999999</v>
      </c>
    </row>
    <row r="29" spans="2:15">
      <c r="B29" s="9" t="s">
        <v>33</v>
      </c>
      <c r="C29" t="s">
        <v>156</v>
      </c>
      <c r="D29" t="s">
        <v>126</v>
      </c>
      <c r="E29" s="3">
        <v>0.70911409999999997</v>
      </c>
      <c r="F29" s="3">
        <v>0.29321960000000002</v>
      </c>
      <c r="G29" s="3">
        <v>0.57062919999999995</v>
      </c>
      <c r="H29" s="3">
        <v>0.02</v>
      </c>
      <c r="I29" s="12">
        <v>38221560</v>
      </c>
      <c r="J29" s="12">
        <v>29997600</v>
      </c>
      <c r="K29" s="3">
        <v>0.78483499999999995</v>
      </c>
      <c r="L29" s="12">
        <v>26997203</v>
      </c>
      <c r="M29" s="3">
        <v>0.100021</v>
      </c>
      <c r="N29" s="12">
        <v>21683289</v>
      </c>
      <c r="O29" s="3">
        <v>0.80316799999999999</v>
      </c>
    </row>
    <row r="30" spans="2:15">
      <c r="B30" s="9" t="s">
        <v>52</v>
      </c>
      <c r="C30" t="s">
        <v>157</v>
      </c>
      <c r="D30" t="s">
        <v>126</v>
      </c>
      <c r="E30" s="3">
        <v>0.6895654</v>
      </c>
      <c r="F30" s="3">
        <v>0.29599629999999999</v>
      </c>
      <c r="G30" s="3">
        <v>0.57315850000000002</v>
      </c>
      <c r="H30" s="3">
        <v>0.02</v>
      </c>
      <c r="I30" s="12">
        <v>37596480</v>
      </c>
      <c r="J30" s="12">
        <v>29768760</v>
      </c>
      <c r="K30" s="3">
        <v>0.79179600000000006</v>
      </c>
      <c r="L30" s="12">
        <v>26787564</v>
      </c>
      <c r="M30" s="3">
        <v>0.100145</v>
      </c>
      <c r="N30" s="12">
        <v>21812636</v>
      </c>
      <c r="O30" s="3">
        <v>0.81428199999999995</v>
      </c>
    </row>
    <row r="31" spans="2:15">
      <c r="B31" s="9" t="s">
        <v>17</v>
      </c>
      <c r="C31" t="s">
        <v>158</v>
      </c>
      <c r="D31" t="s">
        <v>126</v>
      </c>
      <c r="E31" s="3">
        <v>0.72356830000000005</v>
      </c>
      <c r="F31" s="3">
        <v>0.3241657</v>
      </c>
      <c r="G31" s="3">
        <v>0.59332379999999996</v>
      </c>
      <c r="H31" s="3">
        <v>0.02</v>
      </c>
      <c r="I31" s="12">
        <v>38259480</v>
      </c>
      <c r="J31" s="12">
        <v>30526680</v>
      </c>
      <c r="K31" s="3">
        <v>0.79788499999999996</v>
      </c>
      <c r="L31" s="12">
        <v>27020445</v>
      </c>
      <c r="M31" s="3">
        <v>0.114858</v>
      </c>
      <c r="N31" s="12">
        <v>21713455</v>
      </c>
      <c r="O31" s="3">
        <v>0.80359400000000003</v>
      </c>
    </row>
    <row r="32" spans="2:15">
      <c r="B32" s="9" t="s">
        <v>63</v>
      </c>
      <c r="C32" t="s">
        <v>155</v>
      </c>
      <c r="D32" t="s">
        <v>126</v>
      </c>
      <c r="E32" s="3">
        <v>0.76881250000000001</v>
      </c>
      <c r="F32" s="3">
        <v>0.33404309999999998</v>
      </c>
      <c r="G32" s="3">
        <v>0.60045499999999996</v>
      </c>
      <c r="H32" s="3">
        <v>0.02</v>
      </c>
      <c r="I32" s="12">
        <v>31815240</v>
      </c>
      <c r="J32" s="12">
        <v>27203160</v>
      </c>
      <c r="K32" s="3">
        <v>0.85503600000000002</v>
      </c>
      <c r="L32" s="12">
        <v>22861599</v>
      </c>
      <c r="M32" s="3">
        <v>0.15959799999999999</v>
      </c>
      <c r="N32" s="12">
        <v>17397520</v>
      </c>
      <c r="O32" s="3">
        <v>0.76099300000000003</v>
      </c>
    </row>
    <row r="33" spans="2:15">
      <c r="B33" s="9" t="s">
        <v>18</v>
      </c>
      <c r="C33" t="s">
        <v>152</v>
      </c>
      <c r="D33" t="s">
        <v>126</v>
      </c>
      <c r="E33" s="3">
        <v>2.2923269999999998</v>
      </c>
      <c r="F33" s="3">
        <v>0.45675070000000001</v>
      </c>
      <c r="G33" s="3">
        <v>0.68568830000000003</v>
      </c>
      <c r="H33" s="3">
        <v>0.02</v>
      </c>
      <c r="I33" s="12">
        <v>26750160</v>
      </c>
      <c r="J33" s="12">
        <v>16062720</v>
      </c>
      <c r="K33" s="3">
        <v>0.60047200000000001</v>
      </c>
      <c r="L33" s="12">
        <v>9639068</v>
      </c>
      <c r="M33" s="3">
        <v>0.39991100000000002</v>
      </c>
      <c r="N33" s="12">
        <v>6487526</v>
      </c>
      <c r="O33" s="3">
        <v>0.673045</v>
      </c>
    </row>
    <row r="34" spans="2:15">
      <c r="B34" s="9" t="s">
        <v>57</v>
      </c>
      <c r="C34" t="s">
        <v>163</v>
      </c>
      <c r="D34" t="s">
        <v>126</v>
      </c>
      <c r="E34" s="3">
        <v>1.9619549999999999</v>
      </c>
      <c r="F34" s="3">
        <v>0.51786149999999997</v>
      </c>
      <c r="G34" s="3">
        <v>0.72626590000000002</v>
      </c>
      <c r="H34" s="3">
        <v>0.03</v>
      </c>
      <c r="I34" s="12">
        <v>28573800</v>
      </c>
      <c r="J34" s="12">
        <v>11696640</v>
      </c>
      <c r="K34" s="3">
        <v>0.40934799999999999</v>
      </c>
      <c r="L34" s="12">
        <v>9494531</v>
      </c>
      <c r="M34" s="3">
        <v>0.18826899999999999</v>
      </c>
      <c r="N34" s="12">
        <v>6196399</v>
      </c>
      <c r="O34" s="3">
        <v>0.65262799999999999</v>
      </c>
    </row>
    <row r="35" spans="2:15">
      <c r="B35" s="9" t="s">
        <v>16</v>
      </c>
      <c r="C35" t="s">
        <v>160</v>
      </c>
      <c r="D35" t="s">
        <v>126</v>
      </c>
      <c r="E35" s="3">
        <v>2.160841</v>
      </c>
      <c r="F35" s="3">
        <v>0.45571040000000002</v>
      </c>
      <c r="G35" s="3">
        <v>0.68496710000000005</v>
      </c>
      <c r="H35" s="3">
        <v>0.03</v>
      </c>
      <c r="I35" s="12">
        <v>28464960</v>
      </c>
      <c r="J35" s="12">
        <v>16143840</v>
      </c>
      <c r="K35" s="3">
        <v>0.56714799999999999</v>
      </c>
      <c r="L35" s="12">
        <v>10363734</v>
      </c>
      <c r="M35" s="3">
        <v>0.35803800000000002</v>
      </c>
      <c r="N35" s="12">
        <v>7158281</v>
      </c>
      <c r="O35" s="3">
        <v>0.69070500000000001</v>
      </c>
    </row>
    <row r="36" spans="2:15">
      <c r="B36" s="9" t="s">
        <v>16</v>
      </c>
      <c r="C36" t="s">
        <v>162</v>
      </c>
      <c r="D36" t="s">
        <v>126</v>
      </c>
      <c r="E36" s="3">
        <v>1.817407</v>
      </c>
      <c r="F36" s="3">
        <v>0.46984520000000002</v>
      </c>
      <c r="G36" s="3">
        <v>0.69435230000000003</v>
      </c>
      <c r="H36" s="3">
        <v>0.03</v>
      </c>
      <c r="I36" s="12">
        <v>27232680</v>
      </c>
      <c r="J36" s="12">
        <v>16220640</v>
      </c>
      <c r="K36" s="3">
        <v>0.59563100000000002</v>
      </c>
      <c r="L36" s="12">
        <v>10131283</v>
      </c>
      <c r="M36" s="3">
        <v>0.37540800000000002</v>
      </c>
      <c r="N36" s="12">
        <v>7128710</v>
      </c>
      <c r="O36" s="3">
        <v>0.70363299999999995</v>
      </c>
    </row>
    <row r="37" spans="2:15">
      <c r="B37" s="9" t="s">
        <v>82</v>
      </c>
      <c r="C37" t="s">
        <v>170</v>
      </c>
      <c r="D37" t="s">
        <v>126</v>
      </c>
      <c r="E37" s="3">
        <v>1.178833</v>
      </c>
      <c r="F37" s="3">
        <v>0.40751949999999998</v>
      </c>
      <c r="G37" s="3">
        <v>0.65196520000000002</v>
      </c>
      <c r="H37" s="3">
        <v>0.04</v>
      </c>
      <c r="I37" s="12">
        <v>40353960</v>
      </c>
      <c r="J37" s="12">
        <v>27669480</v>
      </c>
      <c r="K37" s="3">
        <v>0.68567</v>
      </c>
      <c r="L37" s="12">
        <v>20566581</v>
      </c>
      <c r="M37" s="3">
        <v>0.25670500000000002</v>
      </c>
      <c r="N37" s="12">
        <v>15354699</v>
      </c>
      <c r="O37" s="3">
        <v>0.74658500000000005</v>
      </c>
    </row>
    <row r="38" spans="2:15">
      <c r="B38" s="9" t="s">
        <v>10</v>
      </c>
      <c r="C38" t="s">
        <v>166</v>
      </c>
      <c r="D38" t="s">
        <v>126</v>
      </c>
      <c r="E38" s="3">
        <v>0.99948780000000004</v>
      </c>
      <c r="F38" s="3">
        <v>0.35292180000000001</v>
      </c>
      <c r="G38" s="3">
        <v>0.61403770000000002</v>
      </c>
      <c r="H38" s="3">
        <v>0.04</v>
      </c>
      <c r="I38" s="12">
        <v>43393560</v>
      </c>
      <c r="J38" s="12">
        <v>32845200</v>
      </c>
      <c r="K38" s="3">
        <v>0.75691399999999998</v>
      </c>
      <c r="L38" s="12">
        <v>21592651</v>
      </c>
      <c r="M38" s="3">
        <v>0.34259299999999998</v>
      </c>
      <c r="N38" s="12">
        <v>19442475</v>
      </c>
      <c r="O38" s="3">
        <v>0.90042100000000003</v>
      </c>
    </row>
    <row r="39" spans="2:15">
      <c r="B39" s="9" t="s">
        <v>10</v>
      </c>
      <c r="C39" t="s">
        <v>169</v>
      </c>
      <c r="D39" t="s">
        <v>126</v>
      </c>
      <c r="E39" s="3">
        <v>0.90467439999999999</v>
      </c>
      <c r="F39" s="3">
        <v>0.35640080000000002</v>
      </c>
      <c r="G39" s="3">
        <v>0.61669940000000001</v>
      </c>
      <c r="H39" s="3">
        <v>0.04</v>
      </c>
      <c r="I39" s="12">
        <v>40653360</v>
      </c>
      <c r="J39" s="12">
        <v>31736760</v>
      </c>
      <c r="K39" s="3">
        <v>0.78066800000000003</v>
      </c>
      <c r="L39" s="12">
        <v>25390928</v>
      </c>
      <c r="M39" s="3">
        <v>0.19995199999999999</v>
      </c>
      <c r="N39" s="12">
        <v>20374104</v>
      </c>
      <c r="O39" s="3">
        <v>0.80241700000000005</v>
      </c>
    </row>
    <row r="40" spans="2:15">
      <c r="B40" s="9" t="s">
        <v>102</v>
      </c>
      <c r="C40" t="s">
        <v>172</v>
      </c>
      <c r="D40" t="s">
        <v>126</v>
      </c>
      <c r="E40" s="3">
        <v>1.3819490000000001</v>
      </c>
      <c r="F40" s="3">
        <v>0.388515</v>
      </c>
      <c r="G40" s="3">
        <v>0.63904079999999996</v>
      </c>
      <c r="H40" s="3">
        <v>0.05</v>
      </c>
      <c r="I40" s="12">
        <v>37866600</v>
      </c>
      <c r="J40" s="12">
        <v>29550480</v>
      </c>
      <c r="K40" s="3">
        <v>0.78038399999999997</v>
      </c>
      <c r="L40" s="12">
        <v>20574445</v>
      </c>
      <c r="M40" s="3">
        <v>0.303753</v>
      </c>
      <c r="N40" s="12">
        <v>15164875</v>
      </c>
      <c r="O40" s="3">
        <v>0.73707299999999998</v>
      </c>
    </row>
    <row r="41" spans="2:15">
      <c r="B41" s="9" t="s">
        <v>12</v>
      </c>
      <c r="C41" t="s">
        <v>174</v>
      </c>
      <c r="D41" t="s">
        <v>126</v>
      </c>
      <c r="E41" s="3">
        <v>1.29739</v>
      </c>
      <c r="F41" s="3">
        <v>0.4103831</v>
      </c>
      <c r="G41" s="3">
        <v>0.65399189999999996</v>
      </c>
      <c r="H41" s="3">
        <v>0.06</v>
      </c>
      <c r="I41" s="12">
        <v>35988840</v>
      </c>
      <c r="J41" s="12">
        <v>28177680</v>
      </c>
      <c r="K41" s="3">
        <v>0.78295599999999999</v>
      </c>
      <c r="L41" s="12">
        <v>22435327</v>
      </c>
      <c r="M41" s="3">
        <v>0.203791</v>
      </c>
      <c r="N41" s="12">
        <v>16725476</v>
      </c>
      <c r="O41" s="3">
        <v>0.74549699999999997</v>
      </c>
    </row>
    <row r="42" spans="2:15">
      <c r="B42" s="9" t="s">
        <v>11</v>
      </c>
      <c r="C42" t="s">
        <v>175</v>
      </c>
      <c r="D42" t="s">
        <v>126</v>
      </c>
      <c r="E42" s="3">
        <v>1.650414</v>
      </c>
      <c r="F42" s="3">
        <v>0.49603920000000001</v>
      </c>
      <c r="G42" s="3">
        <v>0.71172170000000001</v>
      </c>
      <c r="H42" s="3">
        <v>7.0000000000000007E-2</v>
      </c>
      <c r="I42" s="12">
        <v>37025280</v>
      </c>
      <c r="J42" s="12">
        <v>30644400</v>
      </c>
      <c r="K42" s="3">
        <v>0.82766200000000001</v>
      </c>
      <c r="L42" s="12">
        <v>18331593</v>
      </c>
      <c r="M42" s="3">
        <v>0.40179599999999999</v>
      </c>
      <c r="N42" s="12">
        <v>13364683</v>
      </c>
      <c r="O42" s="3">
        <v>0.72905200000000003</v>
      </c>
    </row>
    <row r="43" spans="2:15">
      <c r="B43" s="9" t="s">
        <v>63</v>
      </c>
      <c r="C43" t="s">
        <v>177</v>
      </c>
      <c r="D43" t="s">
        <v>126</v>
      </c>
      <c r="E43" s="3">
        <v>1.0399050000000001</v>
      </c>
      <c r="F43" s="3">
        <v>0.44254890000000002</v>
      </c>
      <c r="G43" s="3">
        <v>0.67617450000000001</v>
      </c>
      <c r="H43" s="3">
        <v>7.0000000000000007E-2</v>
      </c>
      <c r="I43" s="12">
        <v>36634920</v>
      </c>
      <c r="J43" s="12">
        <v>29389320</v>
      </c>
      <c r="K43" s="3">
        <v>0.80222099999999996</v>
      </c>
      <c r="L43" s="12">
        <v>25753821</v>
      </c>
      <c r="M43" s="3">
        <v>0.12370100000000001</v>
      </c>
      <c r="N43" s="12">
        <v>20400990</v>
      </c>
      <c r="O43" s="3">
        <v>0.79215400000000002</v>
      </c>
    </row>
    <row r="44" spans="2:15">
      <c r="B44" s="9" t="s">
        <v>82</v>
      </c>
      <c r="C44" t="s">
        <v>180</v>
      </c>
      <c r="D44" t="s">
        <v>126</v>
      </c>
      <c r="E44" s="3">
        <v>1.1754739999999999</v>
      </c>
      <c r="F44" s="3">
        <v>0.47154370000000001</v>
      </c>
      <c r="G44" s="3">
        <v>0.69533290000000003</v>
      </c>
      <c r="H44" s="3">
        <v>0.08</v>
      </c>
      <c r="I44" s="12">
        <v>46380840</v>
      </c>
      <c r="J44" s="12">
        <v>33676920</v>
      </c>
      <c r="K44" s="3">
        <v>0.72609599999999996</v>
      </c>
      <c r="L44" s="12">
        <v>24939058</v>
      </c>
      <c r="M44" s="3">
        <v>0.259461</v>
      </c>
      <c r="N44" s="12">
        <v>18922680</v>
      </c>
      <c r="O44" s="3">
        <v>0.75875700000000001</v>
      </c>
    </row>
    <row r="45" spans="2:15">
      <c r="B45" t="s">
        <v>13</v>
      </c>
      <c r="C45" t="s">
        <v>159</v>
      </c>
      <c r="D45" t="s">
        <v>126</v>
      </c>
      <c r="E45" s="3">
        <v>1.9318029999999999</v>
      </c>
      <c r="F45" s="3">
        <v>0.47613699999999998</v>
      </c>
      <c r="G45" s="3">
        <v>0.69895759999999996</v>
      </c>
      <c r="H45" s="3">
        <v>0.03</v>
      </c>
      <c r="I45" s="12">
        <v>26956200</v>
      </c>
      <c r="J45" s="12">
        <v>17820360</v>
      </c>
      <c r="K45" s="3">
        <v>0.66108599999999995</v>
      </c>
      <c r="L45" s="12">
        <v>11074354</v>
      </c>
      <c r="M45" s="3">
        <v>0.378556</v>
      </c>
      <c r="N45" s="12">
        <v>7691211</v>
      </c>
      <c r="O45" s="3">
        <v>0.69450699999999999</v>
      </c>
    </row>
    <row r="46" spans="2:15">
      <c r="B46" t="s">
        <v>13</v>
      </c>
      <c r="C46" t="s">
        <v>161</v>
      </c>
      <c r="D46" t="s">
        <v>126</v>
      </c>
      <c r="E46" s="3">
        <v>1.7195320000000001</v>
      </c>
      <c r="F46" s="3">
        <v>0.5156172</v>
      </c>
      <c r="G46" s="3">
        <v>0.724499</v>
      </c>
      <c r="H46" s="3">
        <v>0.03</v>
      </c>
      <c r="I46" s="12">
        <v>24919680</v>
      </c>
      <c r="J46" s="12">
        <v>17949480</v>
      </c>
      <c r="K46" s="3">
        <v>0.72029299999999996</v>
      </c>
      <c r="L46" s="12">
        <v>10749495</v>
      </c>
      <c r="M46" s="3">
        <v>0.40112500000000001</v>
      </c>
      <c r="N46" s="12">
        <v>7654702</v>
      </c>
      <c r="O46" s="3">
        <v>0.71209900000000004</v>
      </c>
    </row>
    <row r="47" spans="2:15">
      <c r="B47" t="s">
        <v>48</v>
      </c>
      <c r="C47" t="s">
        <v>167</v>
      </c>
      <c r="D47" t="s">
        <v>126</v>
      </c>
      <c r="E47" s="3">
        <v>2.3845900000000002</v>
      </c>
      <c r="F47" s="3">
        <v>0.5876595</v>
      </c>
      <c r="G47" s="3">
        <v>0.77007610000000004</v>
      </c>
      <c r="H47" s="3">
        <v>0.04</v>
      </c>
      <c r="I47" s="12">
        <v>35896920</v>
      </c>
      <c r="J47" s="12">
        <v>30172920</v>
      </c>
      <c r="K47" s="3">
        <v>0.84054300000000004</v>
      </c>
      <c r="L47" s="12">
        <v>8621136</v>
      </c>
      <c r="M47" s="3">
        <v>0.71427600000000002</v>
      </c>
      <c r="N47" s="12">
        <v>5127477</v>
      </c>
      <c r="O47" s="3">
        <v>0.59475699999999998</v>
      </c>
    </row>
    <row r="48" spans="2:15">
      <c r="B48" t="s">
        <v>48</v>
      </c>
      <c r="C48" t="s">
        <v>168</v>
      </c>
      <c r="D48" t="s">
        <v>126</v>
      </c>
      <c r="E48" s="3">
        <v>2.370193</v>
      </c>
      <c r="F48" s="3">
        <v>0.59506269999999994</v>
      </c>
      <c r="G48" s="3">
        <v>0.7741941</v>
      </c>
      <c r="H48" s="3">
        <v>0.04</v>
      </c>
      <c r="I48" s="12">
        <v>37656600</v>
      </c>
      <c r="J48" s="12">
        <v>28822440</v>
      </c>
      <c r="K48" s="3">
        <v>0.76540200000000003</v>
      </c>
      <c r="L48" s="12">
        <v>14402216</v>
      </c>
      <c r="M48" s="3">
        <v>0.50031199999999998</v>
      </c>
      <c r="N48" s="12">
        <v>4948117</v>
      </c>
      <c r="O48" s="3">
        <v>0.34356599999999998</v>
      </c>
    </row>
    <row r="49" spans="2:15">
      <c r="B49" t="s">
        <v>14</v>
      </c>
      <c r="C49" t="s">
        <v>164</v>
      </c>
      <c r="D49" t="s">
        <v>126</v>
      </c>
      <c r="E49" s="3">
        <v>2.5461830000000001</v>
      </c>
      <c r="F49" s="3">
        <v>0.50683590000000001</v>
      </c>
      <c r="G49" s="3">
        <v>0.71834690000000001</v>
      </c>
      <c r="H49" s="3">
        <v>0.04</v>
      </c>
      <c r="I49" s="12">
        <v>26232120</v>
      </c>
      <c r="J49" s="12">
        <v>17059440</v>
      </c>
      <c r="K49" s="3">
        <v>0.65032599999999996</v>
      </c>
      <c r="L49" s="12">
        <v>10393260</v>
      </c>
      <c r="M49" s="3">
        <v>0.390762</v>
      </c>
      <c r="N49" s="12">
        <v>7124747</v>
      </c>
      <c r="O49" s="3">
        <v>0.68551600000000001</v>
      </c>
    </row>
    <row r="50" spans="2:15">
      <c r="B50" t="s">
        <v>14</v>
      </c>
      <c r="C50" t="s">
        <v>165</v>
      </c>
      <c r="D50" t="s">
        <v>126</v>
      </c>
      <c r="E50" s="3">
        <v>2.2631350000000001</v>
      </c>
      <c r="F50" s="3">
        <v>0.52640719999999996</v>
      </c>
      <c r="G50" s="3">
        <v>0.73133170000000003</v>
      </c>
      <c r="H50" s="3">
        <v>0.04</v>
      </c>
      <c r="I50" s="12">
        <v>24910080</v>
      </c>
      <c r="J50" s="12">
        <v>17029800</v>
      </c>
      <c r="K50" s="3">
        <v>0.68365100000000001</v>
      </c>
      <c r="L50" s="12">
        <v>10099143</v>
      </c>
      <c r="M50" s="3">
        <v>0.406972</v>
      </c>
      <c r="N50" s="12">
        <v>7027442</v>
      </c>
      <c r="O50" s="3">
        <v>0.69584500000000005</v>
      </c>
    </row>
    <row r="51" spans="2:15">
      <c r="B51" t="s">
        <v>19</v>
      </c>
      <c r="C51" t="s">
        <v>171</v>
      </c>
      <c r="D51" t="s">
        <v>126</v>
      </c>
      <c r="E51" s="3">
        <v>2.8906339999999999</v>
      </c>
      <c r="F51" s="3">
        <v>0.61189570000000004</v>
      </c>
      <c r="G51" s="3">
        <v>0.78492030000000002</v>
      </c>
      <c r="H51" s="3">
        <v>0.05</v>
      </c>
      <c r="I51" s="12">
        <v>23729040</v>
      </c>
      <c r="J51" s="12">
        <v>16336080</v>
      </c>
      <c r="K51" s="3">
        <v>0.68844300000000003</v>
      </c>
      <c r="L51" s="12">
        <v>8754776</v>
      </c>
      <c r="M51" s="3">
        <v>0.46408300000000002</v>
      </c>
      <c r="N51" s="12">
        <v>5523127</v>
      </c>
      <c r="O51" s="3">
        <v>0.63087000000000004</v>
      </c>
    </row>
    <row r="52" spans="2:15">
      <c r="B52" t="s">
        <v>19</v>
      </c>
      <c r="C52" t="s">
        <v>173</v>
      </c>
      <c r="D52" t="s">
        <v>126</v>
      </c>
      <c r="E52" s="3">
        <v>2.8684029999999998</v>
      </c>
      <c r="F52" s="3">
        <v>0.61445439999999996</v>
      </c>
      <c r="G52" s="3">
        <v>0.7861728</v>
      </c>
      <c r="H52" s="3">
        <v>0.06</v>
      </c>
      <c r="I52" s="12">
        <v>24206040</v>
      </c>
      <c r="J52" s="12">
        <v>17106600</v>
      </c>
      <c r="K52" s="3">
        <v>0.706708</v>
      </c>
      <c r="L52" s="12">
        <v>8997710</v>
      </c>
      <c r="M52" s="3">
        <v>0.47402100000000003</v>
      </c>
      <c r="N52" s="12">
        <v>5676104</v>
      </c>
      <c r="O52" s="3">
        <v>0.63083900000000004</v>
      </c>
    </row>
    <row r="53" spans="2:15">
      <c r="B53" t="s">
        <v>100</v>
      </c>
      <c r="C53" t="s">
        <v>176</v>
      </c>
      <c r="D53" t="s">
        <v>126</v>
      </c>
      <c r="E53" s="3">
        <v>1.7768999999999999</v>
      </c>
      <c r="F53" s="3">
        <v>0.55029629999999996</v>
      </c>
      <c r="G53" s="3">
        <v>0.74664079999999999</v>
      </c>
      <c r="H53" s="3">
        <v>7.0000000000000007E-2</v>
      </c>
      <c r="I53" s="12">
        <v>37556040</v>
      </c>
      <c r="J53" s="12">
        <v>30553920</v>
      </c>
      <c r="K53" s="3">
        <v>0.81355500000000003</v>
      </c>
      <c r="L53" s="12">
        <v>14842867</v>
      </c>
      <c r="M53" s="3">
        <v>0.51420699999999997</v>
      </c>
      <c r="N53" s="12">
        <v>10551201</v>
      </c>
      <c r="O53" s="3">
        <v>0.71086000000000005</v>
      </c>
    </row>
    <row r="54" spans="2:15">
      <c r="B54" t="s">
        <v>49</v>
      </c>
      <c r="C54" t="s">
        <v>184</v>
      </c>
      <c r="D54" t="s">
        <v>126</v>
      </c>
      <c r="E54" s="3">
        <v>2.5958519999999998</v>
      </c>
      <c r="F54" s="3">
        <v>0.66156210000000004</v>
      </c>
      <c r="G54" s="3">
        <v>0.81546730000000001</v>
      </c>
      <c r="H54" s="3">
        <v>0.08</v>
      </c>
      <c r="I54" s="12">
        <v>33548640</v>
      </c>
      <c r="J54" s="12">
        <v>24725160</v>
      </c>
      <c r="K54" s="3">
        <v>0.73699400000000004</v>
      </c>
      <c r="L54" s="12">
        <v>15267812</v>
      </c>
      <c r="M54" s="3">
        <v>0.38249899999999998</v>
      </c>
      <c r="N54" s="12">
        <v>6643892</v>
      </c>
      <c r="O54" s="3">
        <v>0.43515700000000002</v>
      </c>
    </row>
    <row r="55" spans="2:15">
      <c r="B55" t="s">
        <v>18</v>
      </c>
      <c r="C55" t="s">
        <v>183</v>
      </c>
      <c r="D55" t="s">
        <v>126</v>
      </c>
      <c r="E55" s="3">
        <v>2.0229919999999999</v>
      </c>
      <c r="F55" s="3">
        <v>0.52074810000000005</v>
      </c>
      <c r="G55" s="3">
        <v>0.72783779999999998</v>
      </c>
      <c r="H55" s="3">
        <v>0.08</v>
      </c>
      <c r="I55" s="12">
        <v>42600360</v>
      </c>
      <c r="J55" s="12">
        <v>30684480</v>
      </c>
      <c r="K55" s="3">
        <v>0.72028700000000001</v>
      </c>
      <c r="L55" s="12">
        <v>26600194</v>
      </c>
      <c r="M55" s="3">
        <v>0.133106</v>
      </c>
      <c r="N55" s="12">
        <v>11784685</v>
      </c>
      <c r="O55" s="3">
        <v>0.44302999999999998</v>
      </c>
    </row>
    <row r="56" spans="2:15">
      <c r="B56" t="s">
        <v>65</v>
      </c>
      <c r="C56" t="s">
        <v>181</v>
      </c>
      <c r="D56" t="s">
        <v>126</v>
      </c>
      <c r="E56" s="3">
        <v>2.242578</v>
      </c>
      <c r="F56" s="3">
        <v>0.57770880000000002</v>
      </c>
      <c r="G56" s="3">
        <v>0.76398759999999999</v>
      </c>
      <c r="H56" s="3">
        <v>0.08</v>
      </c>
      <c r="I56" s="12">
        <v>16630200</v>
      </c>
      <c r="J56" s="12">
        <v>15003600</v>
      </c>
      <c r="K56" s="3">
        <v>0.90219000000000005</v>
      </c>
      <c r="L56" s="12">
        <v>11222998</v>
      </c>
      <c r="M56" s="3">
        <v>0.25197999999999998</v>
      </c>
      <c r="N56" s="12">
        <v>7968861</v>
      </c>
      <c r="O56" s="3">
        <v>0.71004699999999998</v>
      </c>
    </row>
    <row r="57" spans="2:15">
      <c r="B57" t="s">
        <v>54</v>
      </c>
      <c r="C57" t="s">
        <v>179</v>
      </c>
      <c r="D57" t="s">
        <v>126</v>
      </c>
      <c r="E57" s="3">
        <v>2.6654179999999998</v>
      </c>
      <c r="F57" s="3">
        <v>0.60726250000000004</v>
      </c>
      <c r="G57" s="3">
        <v>0.78225650000000002</v>
      </c>
      <c r="H57" s="3">
        <v>0.08</v>
      </c>
      <c r="I57" s="12">
        <v>39908040</v>
      </c>
      <c r="J57" s="12">
        <v>29883600</v>
      </c>
      <c r="K57" s="3">
        <v>0.74881200000000003</v>
      </c>
      <c r="L57" s="12">
        <v>10801930</v>
      </c>
      <c r="M57" s="3">
        <v>0.63853300000000002</v>
      </c>
      <c r="N57" s="12">
        <v>6905080</v>
      </c>
      <c r="O57" s="3">
        <v>0.63924499999999995</v>
      </c>
    </row>
    <row r="58" spans="2:15">
      <c r="B58" t="s">
        <v>54</v>
      </c>
      <c r="C58" t="s">
        <v>182</v>
      </c>
      <c r="D58" t="s">
        <v>126</v>
      </c>
      <c r="E58" s="3">
        <v>2.6818680000000001</v>
      </c>
      <c r="F58" s="3">
        <v>0.6124598</v>
      </c>
      <c r="G58" s="3">
        <v>0.78501960000000004</v>
      </c>
      <c r="H58" s="3">
        <v>0.08</v>
      </c>
      <c r="I58" s="12">
        <v>40094520</v>
      </c>
      <c r="J58" s="12">
        <v>30624720</v>
      </c>
      <c r="K58" s="3">
        <v>0.76381299999999996</v>
      </c>
      <c r="L58" s="12">
        <v>11027992</v>
      </c>
      <c r="M58" s="3">
        <v>0.639899</v>
      </c>
      <c r="N58" s="12">
        <v>6986587</v>
      </c>
      <c r="O58" s="3">
        <v>0.63353199999999998</v>
      </c>
    </row>
    <row r="59" spans="2:15">
      <c r="B59" t="s">
        <v>20</v>
      </c>
      <c r="C59" t="s">
        <v>178</v>
      </c>
      <c r="D59" t="s">
        <v>126</v>
      </c>
      <c r="E59" s="3">
        <v>1.998489</v>
      </c>
      <c r="F59" s="3">
        <v>0.5568398</v>
      </c>
      <c r="G59" s="3">
        <v>0.75081640000000005</v>
      </c>
      <c r="H59" s="3">
        <v>0.08</v>
      </c>
      <c r="I59" s="12">
        <v>35561640</v>
      </c>
      <c r="J59" s="12">
        <v>29771520</v>
      </c>
      <c r="K59" s="3">
        <v>0.83718099999999995</v>
      </c>
      <c r="L59" s="12">
        <v>15482134</v>
      </c>
      <c r="M59" s="3">
        <v>0.47996800000000001</v>
      </c>
      <c r="N59" s="12">
        <v>10415465</v>
      </c>
      <c r="O59" s="3">
        <v>0.67274100000000003</v>
      </c>
    </row>
    <row r="60" spans="2:15">
      <c r="B60" t="s">
        <v>38</v>
      </c>
      <c r="C60" t="s">
        <v>186</v>
      </c>
      <c r="D60" t="s">
        <v>126</v>
      </c>
      <c r="E60" s="3">
        <v>2.3292470000000001</v>
      </c>
      <c r="F60" s="3">
        <v>0.61994899999999997</v>
      </c>
      <c r="G60" s="3">
        <v>0.78981840000000003</v>
      </c>
      <c r="H60" s="3">
        <v>0.09</v>
      </c>
      <c r="I60" s="12">
        <v>43678680</v>
      </c>
      <c r="J60" s="12">
        <v>32373120</v>
      </c>
      <c r="K60" s="3">
        <v>0.74116499999999996</v>
      </c>
      <c r="L60" s="12">
        <v>14168373</v>
      </c>
      <c r="M60" s="3">
        <v>0.56234099999999998</v>
      </c>
      <c r="N60" s="12">
        <v>9164637</v>
      </c>
      <c r="O60" s="3">
        <v>0.64683800000000002</v>
      </c>
    </row>
    <row r="61" spans="2:15">
      <c r="B61" t="s">
        <v>38</v>
      </c>
      <c r="C61" t="s">
        <v>187</v>
      </c>
      <c r="D61" t="s">
        <v>126</v>
      </c>
      <c r="E61" s="3">
        <v>2.3121459999999998</v>
      </c>
      <c r="F61" s="3">
        <v>0.61412630000000001</v>
      </c>
      <c r="G61" s="3">
        <v>0.78615040000000003</v>
      </c>
      <c r="H61" s="3">
        <v>0.09</v>
      </c>
      <c r="I61" s="12">
        <v>44433600</v>
      </c>
      <c r="J61" s="12">
        <v>31546680</v>
      </c>
      <c r="K61" s="3">
        <v>0.70997399999999999</v>
      </c>
      <c r="L61" s="12">
        <v>13799831</v>
      </c>
      <c r="M61" s="3">
        <v>0.562558</v>
      </c>
      <c r="N61" s="12">
        <v>8943907</v>
      </c>
      <c r="O61" s="3">
        <v>0.64811700000000005</v>
      </c>
    </row>
    <row r="62" spans="2:15">
      <c r="B62" t="s">
        <v>20</v>
      </c>
      <c r="C62" t="s">
        <v>185</v>
      </c>
      <c r="D62" t="s">
        <v>126</v>
      </c>
      <c r="E62" s="3">
        <v>1.9820040000000001</v>
      </c>
      <c r="F62" s="3">
        <v>0.55803080000000005</v>
      </c>
      <c r="G62" s="3">
        <v>0.75212639999999997</v>
      </c>
      <c r="H62" s="3">
        <v>0.09</v>
      </c>
      <c r="I62" s="12">
        <v>38900400</v>
      </c>
      <c r="J62" s="12">
        <v>31626000</v>
      </c>
      <c r="K62" s="3">
        <v>0.81299900000000003</v>
      </c>
      <c r="L62" s="12">
        <v>15163805</v>
      </c>
      <c r="M62" s="3">
        <v>0.52052699999999996</v>
      </c>
      <c r="N62" s="12">
        <v>10634524</v>
      </c>
      <c r="O62" s="3">
        <v>0.70130999999999999</v>
      </c>
    </row>
    <row r="63" spans="2:15">
      <c r="B63" t="s">
        <v>98</v>
      </c>
      <c r="C63" t="s">
        <v>188</v>
      </c>
      <c r="D63" t="s">
        <v>126</v>
      </c>
      <c r="E63" s="3">
        <v>1.7721880000000001</v>
      </c>
      <c r="F63" s="3">
        <v>0.57381599999999999</v>
      </c>
      <c r="G63" s="3">
        <v>0.76182260000000002</v>
      </c>
      <c r="H63" s="3">
        <v>0.09</v>
      </c>
      <c r="I63" s="12">
        <v>39847080</v>
      </c>
      <c r="J63" s="12">
        <v>32136120</v>
      </c>
      <c r="K63" s="3">
        <v>0.80648600000000004</v>
      </c>
      <c r="L63" s="12">
        <v>15656535</v>
      </c>
      <c r="M63" s="3">
        <v>0.51280599999999998</v>
      </c>
      <c r="N63" s="12">
        <v>11440459</v>
      </c>
      <c r="O63" s="3">
        <v>0.730715</v>
      </c>
    </row>
    <row r="64" spans="2:15">
      <c r="B64" t="s">
        <v>86</v>
      </c>
      <c r="C64" t="s">
        <v>189</v>
      </c>
      <c r="D64" t="s">
        <v>126</v>
      </c>
      <c r="E64" s="3">
        <v>2.3475169999999999</v>
      </c>
      <c r="F64" s="3">
        <v>0.63741179999999997</v>
      </c>
      <c r="G64" s="3">
        <v>0.80050730000000003</v>
      </c>
      <c r="H64" s="3">
        <v>0.1</v>
      </c>
      <c r="I64" s="12">
        <v>26110560</v>
      </c>
      <c r="J64" s="12">
        <v>21095640</v>
      </c>
      <c r="K64" s="3">
        <v>0.80793499999999996</v>
      </c>
      <c r="L64" s="12">
        <v>14181770</v>
      </c>
      <c r="M64" s="3">
        <v>0.327739</v>
      </c>
      <c r="N64" s="12">
        <v>8668134</v>
      </c>
      <c r="O64" s="3">
        <v>0.61121700000000001</v>
      </c>
    </row>
    <row r="65" spans="2:15">
      <c r="B65" t="s">
        <v>64</v>
      </c>
      <c r="C65" t="s">
        <v>190</v>
      </c>
      <c r="D65" t="s">
        <v>126</v>
      </c>
      <c r="E65" s="3">
        <v>2.084613</v>
      </c>
      <c r="F65" s="3">
        <v>0.61837059999999999</v>
      </c>
      <c r="G65" s="3">
        <v>0.78876369999999996</v>
      </c>
      <c r="H65" s="3">
        <v>0.1</v>
      </c>
      <c r="I65" s="12">
        <v>37400760</v>
      </c>
      <c r="J65" s="12">
        <v>31353240</v>
      </c>
      <c r="K65" s="3">
        <v>0.83830499999999997</v>
      </c>
      <c r="L65" s="12">
        <v>14725994</v>
      </c>
      <c r="M65" s="3">
        <v>0.53032000000000001</v>
      </c>
      <c r="N65" s="12">
        <v>9837507</v>
      </c>
      <c r="O65" s="3">
        <v>0.66803699999999999</v>
      </c>
    </row>
    <row r="66" spans="2:15">
      <c r="B66" t="s">
        <v>64</v>
      </c>
      <c r="C66" t="s">
        <v>191</v>
      </c>
      <c r="D66" t="s">
        <v>126</v>
      </c>
      <c r="E66" s="3">
        <v>2.0685479999999998</v>
      </c>
      <c r="F66" s="3">
        <v>0.61818550000000005</v>
      </c>
      <c r="G66" s="3">
        <v>0.78880399999999995</v>
      </c>
      <c r="H66" s="3">
        <v>0.1</v>
      </c>
      <c r="I66" s="12">
        <v>40859400</v>
      </c>
      <c r="J66" s="12">
        <v>33022560</v>
      </c>
      <c r="K66" s="3">
        <v>0.80820000000000003</v>
      </c>
      <c r="L66" s="12">
        <v>14362317</v>
      </c>
      <c r="M66" s="3">
        <v>0.56507600000000002</v>
      </c>
      <c r="N66" s="12">
        <v>9919735</v>
      </c>
      <c r="O66" s="3">
        <v>0.69067800000000001</v>
      </c>
    </row>
    <row r="67" spans="2:15">
      <c r="B67" t="s">
        <v>70</v>
      </c>
      <c r="C67" t="s">
        <v>192</v>
      </c>
      <c r="D67" t="s">
        <v>126</v>
      </c>
      <c r="E67" s="3">
        <v>2.282095</v>
      </c>
      <c r="F67" s="3">
        <v>0.62741000000000002</v>
      </c>
      <c r="G67" s="3">
        <v>0.79447780000000001</v>
      </c>
      <c r="H67" s="3">
        <v>0.1</v>
      </c>
      <c r="I67" s="12">
        <v>28840200</v>
      </c>
      <c r="J67" s="12">
        <v>23900760</v>
      </c>
      <c r="K67" s="3">
        <v>0.828731</v>
      </c>
      <c r="L67" s="12">
        <v>17949881</v>
      </c>
      <c r="M67" s="3">
        <v>0.24898300000000001</v>
      </c>
      <c r="N67" s="12">
        <v>8850460</v>
      </c>
      <c r="O67" s="3">
        <v>0.49306499999999998</v>
      </c>
    </row>
    <row r="68" spans="2:15">
      <c r="B68" t="s">
        <v>107</v>
      </c>
      <c r="C68" t="s">
        <v>193</v>
      </c>
      <c r="D68" t="s">
        <v>126</v>
      </c>
      <c r="E68" s="3">
        <v>2.6429849999999999</v>
      </c>
      <c r="F68" s="3">
        <v>0.67641050000000003</v>
      </c>
      <c r="G68" s="3">
        <v>0.82413749999999997</v>
      </c>
      <c r="H68" s="3">
        <v>0.11</v>
      </c>
      <c r="I68" s="12">
        <v>21931200</v>
      </c>
      <c r="J68" s="12">
        <v>17705520</v>
      </c>
      <c r="K68" s="3">
        <v>0.80732099999999996</v>
      </c>
      <c r="L68" s="12">
        <v>12672899</v>
      </c>
      <c r="M68" s="3">
        <v>0.28423999999999999</v>
      </c>
      <c r="N68" s="12">
        <v>8035044</v>
      </c>
      <c r="O68" s="3">
        <v>0.63403399999999999</v>
      </c>
    </row>
    <row r="69" spans="2:15">
      <c r="B69" t="s">
        <v>104</v>
      </c>
      <c r="C69" t="s">
        <v>196</v>
      </c>
      <c r="D69" t="s">
        <v>126</v>
      </c>
      <c r="E69" s="3">
        <v>1.9075949999999999</v>
      </c>
      <c r="F69" s="3">
        <v>0.58128349999999995</v>
      </c>
      <c r="G69" s="3">
        <v>0.76614190000000004</v>
      </c>
      <c r="H69" s="3">
        <v>0.11</v>
      </c>
      <c r="I69" s="12">
        <v>30627120</v>
      </c>
      <c r="J69" s="12">
        <v>25959480</v>
      </c>
      <c r="K69" s="3">
        <v>0.84759799999999996</v>
      </c>
      <c r="L69" s="12">
        <v>17163413</v>
      </c>
      <c r="M69" s="3">
        <v>0.33883799999999997</v>
      </c>
      <c r="N69" s="12">
        <v>12263264</v>
      </c>
      <c r="O69" s="3">
        <v>0.71450000000000002</v>
      </c>
    </row>
    <row r="70" spans="2:15">
      <c r="B70" t="s">
        <v>86</v>
      </c>
      <c r="C70" t="s">
        <v>195</v>
      </c>
      <c r="D70" t="s">
        <v>126</v>
      </c>
      <c r="E70" s="3">
        <v>2.3738109999999999</v>
      </c>
      <c r="F70" s="3">
        <v>0.64020370000000004</v>
      </c>
      <c r="G70" s="3">
        <v>0.80235820000000002</v>
      </c>
      <c r="H70" s="3">
        <v>0.11</v>
      </c>
      <c r="I70" s="12">
        <v>23445480</v>
      </c>
      <c r="J70" s="12">
        <v>21060120</v>
      </c>
      <c r="K70" s="3">
        <v>0.89825900000000003</v>
      </c>
      <c r="L70" s="12">
        <v>13235949</v>
      </c>
      <c r="M70" s="3">
        <v>0.37151600000000001</v>
      </c>
      <c r="N70" s="12">
        <v>8921998</v>
      </c>
      <c r="O70" s="3">
        <v>0.67407300000000003</v>
      </c>
    </row>
    <row r="71" spans="2:15">
      <c r="B71" t="s">
        <v>74</v>
      </c>
      <c r="C71" t="s">
        <v>197</v>
      </c>
      <c r="D71" t="s">
        <v>126</v>
      </c>
      <c r="E71" s="3">
        <v>2.0237229999999999</v>
      </c>
      <c r="F71" s="3">
        <v>0.59321290000000004</v>
      </c>
      <c r="G71" s="3">
        <v>0.77360739999999995</v>
      </c>
      <c r="H71" s="3">
        <v>0.11</v>
      </c>
      <c r="I71" s="12">
        <v>28526880</v>
      </c>
      <c r="J71" s="12">
        <v>24422520</v>
      </c>
      <c r="K71" s="3">
        <v>0.85612299999999997</v>
      </c>
      <c r="L71" s="12">
        <v>15987637</v>
      </c>
      <c r="M71" s="3">
        <v>0.34537299999999999</v>
      </c>
      <c r="N71" s="12">
        <v>11375612</v>
      </c>
      <c r="O71" s="3">
        <v>0.71152599999999999</v>
      </c>
    </row>
    <row r="72" spans="2:15">
      <c r="B72" t="s">
        <v>74</v>
      </c>
      <c r="C72" t="s">
        <v>200</v>
      </c>
      <c r="D72" t="s">
        <v>126</v>
      </c>
      <c r="E72" s="3">
        <v>2.0122610000000001</v>
      </c>
      <c r="F72" s="3">
        <v>0.59358710000000003</v>
      </c>
      <c r="G72" s="3">
        <v>0.77366630000000003</v>
      </c>
      <c r="H72" s="3">
        <v>0.11</v>
      </c>
      <c r="I72" s="12">
        <v>28573080</v>
      </c>
      <c r="J72" s="12">
        <v>24902880</v>
      </c>
      <c r="K72" s="3">
        <v>0.87155000000000005</v>
      </c>
      <c r="L72" s="12">
        <v>16576955</v>
      </c>
      <c r="M72" s="3">
        <v>0.33433600000000002</v>
      </c>
      <c r="N72" s="12">
        <v>11568806</v>
      </c>
      <c r="O72" s="3">
        <v>0.69788499999999998</v>
      </c>
    </row>
    <row r="73" spans="2:15">
      <c r="B73" t="s">
        <v>59</v>
      </c>
      <c r="C73" t="s">
        <v>198</v>
      </c>
      <c r="D73" t="s">
        <v>126</v>
      </c>
      <c r="E73" s="3">
        <v>2.6350829999999998</v>
      </c>
      <c r="F73" s="3">
        <v>0.6718771</v>
      </c>
      <c r="G73" s="3">
        <v>0.82108110000000001</v>
      </c>
      <c r="H73" s="3">
        <v>0.11</v>
      </c>
      <c r="I73" s="12">
        <v>37728240</v>
      </c>
      <c r="J73" s="12">
        <v>31020840</v>
      </c>
      <c r="K73" s="3">
        <v>0.822218</v>
      </c>
      <c r="L73" s="12">
        <v>17381573</v>
      </c>
      <c r="M73" s="3">
        <v>0.43968099999999999</v>
      </c>
      <c r="N73" s="12">
        <v>8546024</v>
      </c>
      <c r="O73" s="3">
        <v>0.49167100000000002</v>
      </c>
    </row>
    <row r="74" spans="2:15">
      <c r="B74" t="s">
        <v>9</v>
      </c>
      <c r="C74" t="s">
        <v>194</v>
      </c>
      <c r="D74" t="s">
        <v>126</v>
      </c>
      <c r="E74" s="3">
        <v>1.790932</v>
      </c>
      <c r="F74" s="3">
        <v>0.56418520000000005</v>
      </c>
      <c r="G74" s="3">
        <v>0.75561290000000003</v>
      </c>
      <c r="H74" s="3">
        <v>0.11</v>
      </c>
      <c r="I74" s="12">
        <v>29691480</v>
      </c>
      <c r="J74" s="12">
        <v>26096640</v>
      </c>
      <c r="K74" s="3">
        <v>0.87892700000000001</v>
      </c>
      <c r="L74" s="12">
        <v>18496509</v>
      </c>
      <c r="M74" s="3">
        <v>0.29122999999999999</v>
      </c>
      <c r="N74" s="12">
        <v>13625782</v>
      </c>
      <c r="O74" s="3">
        <v>0.73666799999999999</v>
      </c>
    </row>
    <row r="75" spans="2:15">
      <c r="B75" t="s">
        <v>69</v>
      </c>
      <c r="C75" t="s">
        <v>199</v>
      </c>
      <c r="D75" t="s">
        <v>126</v>
      </c>
      <c r="E75" s="3">
        <v>2.1099610000000002</v>
      </c>
      <c r="F75" s="3">
        <v>0.65570450000000002</v>
      </c>
      <c r="G75" s="3">
        <v>0.81168779999999996</v>
      </c>
      <c r="H75" s="3">
        <v>0.11</v>
      </c>
      <c r="I75" s="12">
        <v>34171200</v>
      </c>
      <c r="J75" s="12">
        <v>27566760</v>
      </c>
      <c r="K75" s="3">
        <v>0.80672500000000003</v>
      </c>
      <c r="L75" s="12">
        <v>19794961</v>
      </c>
      <c r="M75" s="3">
        <v>0.28192600000000001</v>
      </c>
      <c r="N75" s="12">
        <v>9763740</v>
      </c>
      <c r="O75" s="3">
        <v>0.49324400000000002</v>
      </c>
    </row>
    <row r="76" spans="2:15">
      <c r="B76" t="s">
        <v>62</v>
      </c>
      <c r="C76" t="s">
        <v>207</v>
      </c>
      <c r="D76" t="s">
        <v>126</v>
      </c>
      <c r="E76" s="3">
        <v>1.905095</v>
      </c>
      <c r="F76" s="3">
        <v>0.58921990000000002</v>
      </c>
      <c r="G76" s="3">
        <v>0.77118169999999997</v>
      </c>
      <c r="H76" s="3">
        <v>0.12</v>
      </c>
      <c r="I76" s="12">
        <v>32219640</v>
      </c>
      <c r="J76" s="12">
        <v>27960240</v>
      </c>
      <c r="K76" s="3">
        <v>0.86780100000000004</v>
      </c>
      <c r="L76" s="12">
        <v>18836422</v>
      </c>
      <c r="M76" s="3">
        <v>0.32631399999999999</v>
      </c>
      <c r="N76" s="12">
        <v>12745635</v>
      </c>
      <c r="O76" s="3">
        <v>0.67664800000000003</v>
      </c>
    </row>
    <row r="77" spans="2:15">
      <c r="B77" t="s">
        <v>50</v>
      </c>
      <c r="C77" t="s">
        <v>204</v>
      </c>
      <c r="D77" t="s">
        <v>126</v>
      </c>
      <c r="E77" s="3">
        <v>1.6752320000000001</v>
      </c>
      <c r="F77" s="3">
        <v>0.51916499999999999</v>
      </c>
      <c r="G77" s="3">
        <v>0.72690719999999998</v>
      </c>
      <c r="H77" s="3">
        <v>0.12</v>
      </c>
      <c r="I77" s="12">
        <v>38302920</v>
      </c>
      <c r="J77" s="12">
        <v>31488360</v>
      </c>
      <c r="K77" s="3">
        <v>0.82208800000000004</v>
      </c>
      <c r="L77" s="12">
        <v>21465979</v>
      </c>
      <c r="M77" s="3">
        <v>0.31828800000000002</v>
      </c>
      <c r="N77" s="12">
        <v>15466949</v>
      </c>
      <c r="O77" s="3">
        <v>0.72053299999999998</v>
      </c>
    </row>
    <row r="78" spans="2:15">
      <c r="B78" t="s">
        <v>72</v>
      </c>
      <c r="C78" t="s">
        <v>208</v>
      </c>
      <c r="D78" t="s">
        <v>126</v>
      </c>
      <c r="E78" s="3">
        <v>2.2655099999999999</v>
      </c>
      <c r="F78" s="3">
        <v>0.66638819999999999</v>
      </c>
      <c r="G78" s="3">
        <v>0.81810119999999997</v>
      </c>
      <c r="H78" s="3">
        <v>0.12</v>
      </c>
      <c r="I78" s="12">
        <v>38811600</v>
      </c>
      <c r="J78" s="12">
        <v>29904360</v>
      </c>
      <c r="K78" s="3">
        <v>0.77050099999999999</v>
      </c>
      <c r="L78" s="12">
        <v>24712281</v>
      </c>
      <c r="M78" s="3">
        <v>0.173623</v>
      </c>
      <c r="N78" s="12">
        <v>10017025</v>
      </c>
      <c r="O78" s="3">
        <v>0.40534599999999998</v>
      </c>
    </row>
    <row r="79" spans="2:15">
      <c r="B79" t="s">
        <v>44</v>
      </c>
      <c r="C79" t="s">
        <v>201</v>
      </c>
      <c r="D79" t="s">
        <v>126</v>
      </c>
      <c r="E79" s="3">
        <v>1.437147</v>
      </c>
      <c r="F79" s="3">
        <v>0.53831600000000002</v>
      </c>
      <c r="G79" s="3">
        <v>0.73927880000000001</v>
      </c>
      <c r="H79" s="3">
        <v>0.12</v>
      </c>
      <c r="I79" s="12">
        <v>41431320</v>
      </c>
      <c r="J79" s="12">
        <v>32876280</v>
      </c>
      <c r="K79" s="3">
        <v>0.79351300000000002</v>
      </c>
      <c r="L79" s="12">
        <v>25155934</v>
      </c>
      <c r="M79" s="3">
        <v>0.23483000000000001</v>
      </c>
      <c r="N79" s="12">
        <v>18667361</v>
      </c>
      <c r="O79" s="3">
        <v>0.742066</v>
      </c>
    </row>
    <row r="80" spans="2:15">
      <c r="B80" t="s">
        <v>44</v>
      </c>
      <c r="C80" t="s">
        <v>202</v>
      </c>
      <c r="D80" t="s">
        <v>126</v>
      </c>
      <c r="E80" s="3">
        <v>1.4458420000000001</v>
      </c>
      <c r="F80" s="3">
        <v>0.5380684</v>
      </c>
      <c r="G80" s="3">
        <v>0.73878600000000005</v>
      </c>
      <c r="H80" s="3">
        <v>0.12</v>
      </c>
      <c r="I80" s="12">
        <v>41050560</v>
      </c>
      <c r="J80" s="12">
        <v>32910120</v>
      </c>
      <c r="K80" s="3">
        <v>0.80169699999999999</v>
      </c>
      <c r="L80" s="12">
        <v>25357968</v>
      </c>
      <c r="M80" s="3">
        <v>0.22947799999999999</v>
      </c>
      <c r="N80" s="12">
        <v>18793999</v>
      </c>
      <c r="O80" s="3">
        <v>0.74114800000000003</v>
      </c>
    </row>
    <row r="81" spans="2:15">
      <c r="B81" t="s">
        <v>77</v>
      </c>
      <c r="C81" t="s">
        <v>206</v>
      </c>
      <c r="D81" t="s">
        <v>126</v>
      </c>
      <c r="E81" s="3">
        <v>2.063005</v>
      </c>
      <c r="F81" s="3">
        <v>0.6095237</v>
      </c>
      <c r="G81" s="3">
        <v>0.78345169999999997</v>
      </c>
      <c r="H81" s="3">
        <v>0.12</v>
      </c>
      <c r="I81" s="12">
        <v>30256440</v>
      </c>
      <c r="J81" s="12">
        <v>24661680</v>
      </c>
      <c r="K81" s="3">
        <v>0.81508899999999995</v>
      </c>
      <c r="L81" s="12">
        <v>15578710</v>
      </c>
      <c r="M81" s="3">
        <v>0.36830299999999999</v>
      </c>
      <c r="N81" s="12">
        <v>11267228</v>
      </c>
      <c r="O81" s="3">
        <v>0.72324500000000003</v>
      </c>
    </row>
    <row r="82" spans="2:15">
      <c r="B82" t="s">
        <v>66</v>
      </c>
      <c r="C82" t="s">
        <v>205</v>
      </c>
      <c r="D82" t="s">
        <v>126</v>
      </c>
      <c r="E82" s="3">
        <v>2.459025</v>
      </c>
      <c r="F82" s="3">
        <v>0.65605650000000004</v>
      </c>
      <c r="G82" s="3">
        <v>0.81166850000000001</v>
      </c>
      <c r="H82" s="3">
        <v>0.12</v>
      </c>
      <c r="I82" s="12">
        <v>38391600</v>
      </c>
      <c r="J82" s="12">
        <v>31015080</v>
      </c>
      <c r="K82" s="3">
        <v>0.80786100000000005</v>
      </c>
      <c r="L82" s="12">
        <v>13738292</v>
      </c>
      <c r="M82" s="3">
        <v>0.55704500000000001</v>
      </c>
      <c r="N82" s="12">
        <v>9178383</v>
      </c>
      <c r="O82" s="3">
        <v>0.66808800000000002</v>
      </c>
    </row>
    <row r="83" spans="2:15">
      <c r="B83" t="s">
        <v>90</v>
      </c>
      <c r="C83" t="s">
        <v>203</v>
      </c>
      <c r="D83" t="s">
        <v>126</v>
      </c>
      <c r="E83" s="3">
        <v>2.4854620000000001</v>
      </c>
      <c r="F83" s="3">
        <v>0.67575099999999999</v>
      </c>
      <c r="G83" s="3">
        <v>0.8235114</v>
      </c>
      <c r="H83" s="3">
        <v>0.12</v>
      </c>
      <c r="I83" s="12">
        <v>30638040</v>
      </c>
      <c r="J83" s="12">
        <v>25311960</v>
      </c>
      <c r="K83" s="3">
        <v>0.82616100000000003</v>
      </c>
      <c r="L83" s="12">
        <v>13074217</v>
      </c>
      <c r="M83" s="3">
        <v>0.48347699999999999</v>
      </c>
      <c r="N83" s="12">
        <v>8885505</v>
      </c>
      <c r="O83" s="3">
        <v>0.67962</v>
      </c>
    </row>
    <row r="84" spans="2:15">
      <c r="B84" t="s">
        <v>58</v>
      </c>
      <c r="C84" t="s">
        <v>215</v>
      </c>
      <c r="D84" t="s">
        <v>126</v>
      </c>
      <c r="E84" s="3">
        <v>1.626271</v>
      </c>
      <c r="F84" s="3">
        <v>0.51604499999999998</v>
      </c>
      <c r="G84" s="3">
        <v>0.72473710000000002</v>
      </c>
      <c r="H84" s="3">
        <v>0.13</v>
      </c>
      <c r="I84" s="12">
        <v>33754920</v>
      </c>
      <c r="J84" s="12">
        <v>28029480</v>
      </c>
      <c r="K84" s="3">
        <v>0.83038199999999995</v>
      </c>
      <c r="L84" s="12">
        <v>23084948</v>
      </c>
      <c r="M84" s="3">
        <v>0.17640500000000001</v>
      </c>
      <c r="N84" s="12">
        <v>17027402</v>
      </c>
      <c r="O84" s="3">
        <v>0.73759799999999998</v>
      </c>
    </row>
    <row r="85" spans="2:15">
      <c r="B85" t="s">
        <v>9</v>
      </c>
      <c r="C85" t="s">
        <v>221</v>
      </c>
      <c r="D85" t="s">
        <v>126</v>
      </c>
      <c r="E85" s="3">
        <v>1.8503449999999999</v>
      </c>
      <c r="F85" s="3">
        <v>0.5874682</v>
      </c>
      <c r="G85" s="3">
        <v>0.76979370000000003</v>
      </c>
      <c r="H85" s="3">
        <v>0.13</v>
      </c>
      <c r="I85" s="12">
        <v>31560240</v>
      </c>
      <c r="J85" s="12">
        <v>27800160</v>
      </c>
      <c r="K85" s="3">
        <v>0.88085999999999998</v>
      </c>
      <c r="L85" s="12">
        <v>20863943</v>
      </c>
      <c r="M85" s="3">
        <v>0.249503</v>
      </c>
      <c r="N85" s="12">
        <v>14951722</v>
      </c>
      <c r="O85" s="3">
        <v>0.71662999999999999</v>
      </c>
    </row>
    <row r="86" spans="2:15">
      <c r="B86" t="s">
        <v>77</v>
      </c>
      <c r="C86" t="s">
        <v>220</v>
      </c>
      <c r="D86" t="s">
        <v>126</v>
      </c>
      <c r="E86" s="3">
        <v>2.0459550000000002</v>
      </c>
      <c r="F86" s="3">
        <v>0.61859240000000004</v>
      </c>
      <c r="G86" s="3">
        <v>0.78913809999999995</v>
      </c>
      <c r="H86" s="3">
        <v>0.13</v>
      </c>
      <c r="I86" s="12">
        <v>32311560</v>
      </c>
      <c r="J86" s="12">
        <v>26909280</v>
      </c>
      <c r="K86" s="3">
        <v>0.83280699999999996</v>
      </c>
      <c r="L86" s="12">
        <v>16893420</v>
      </c>
      <c r="M86" s="3">
        <v>0.37220799999999998</v>
      </c>
      <c r="N86" s="12">
        <v>11959176</v>
      </c>
      <c r="O86" s="3">
        <v>0.70791899999999996</v>
      </c>
    </row>
    <row r="87" spans="2:15">
      <c r="B87" t="s">
        <v>35</v>
      </c>
      <c r="C87" t="s">
        <v>211</v>
      </c>
      <c r="D87" t="s">
        <v>126</v>
      </c>
      <c r="E87" s="3">
        <v>2.3866520000000002</v>
      </c>
      <c r="F87" s="3">
        <v>0.67955339999999997</v>
      </c>
      <c r="G87" s="3">
        <v>0.8256521</v>
      </c>
      <c r="H87" s="3">
        <v>0.13</v>
      </c>
      <c r="I87" s="12">
        <v>41427120</v>
      </c>
      <c r="J87" s="12">
        <v>28068360</v>
      </c>
      <c r="K87" s="3">
        <v>0.67753600000000003</v>
      </c>
      <c r="L87" s="12">
        <v>15191531</v>
      </c>
      <c r="M87" s="3">
        <v>0.45876699999999998</v>
      </c>
      <c r="N87" s="12">
        <v>9973157</v>
      </c>
      <c r="O87" s="3">
        <v>0.65649500000000005</v>
      </c>
    </row>
    <row r="88" spans="2:15">
      <c r="B88" t="s">
        <v>65</v>
      </c>
      <c r="C88" t="s">
        <v>218</v>
      </c>
      <c r="D88" t="s">
        <v>126</v>
      </c>
      <c r="E88" s="3">
        <v>2.2266859999999999</v>
      </c>
      <c r="F88" s="3">
        <v>0.63207999999999998</v>
      </c>
      <c r="G88" s="3">
        <v>0.79713310000000004</v>
      </c>
      <c r="H88" s="3">
        <v>0.13</v>
      </c>
      <c r="I88" s="12">
        <v>23119560</v>
      </c>
      <c r="J88" s="12">
        <v>20903880</v>
      </c>
      <c r="K88" s="3">
        <v>0.90416399999999997</v>
      </c>
      <c r="L88" s="12">
        <v>14772635</v>
      </c>
      <c r="M88" s="3">
        <v>0.29330699999999998</v>
      </c>
      <c r="N88" s="12">
        <v>10544229</v>
      </c>
      <c r="O88" s="3">
        <v>0.71376799999999996</v>
      </c>
    </row>
    <row r="89" spans="2:15">
      <c r="B89" t="s">
        <v>68</v>
      </c>
      <c r="C89" t="s">
        <v>219</v>
      </c>
      <c r="D89" t="s">
        <v>126</v>
      </c>
      <c r="E89" s="3">
        <v>2.6700339999999998</v>
      </c>
      <c r="F89" s="3">
        <v>0.73175060000000003</v>
      </c>
      <c r="G89" s="3">
        <v>0.85610850000000005</v>
      </c>
      <c r="H89" s="3">
        <v>0.13</v>
      </c>
      <c r="I89" s="12">
        <v>33423000</v>
      </c>
      <c r="J89" s="12">
        <v>26594880</v>
      </c>
      <c r="K89" s="3">
        <v>0.79570600000000002</v>
      </c>
      <c r="L89" s="12">
        <v>20742672</v>
      </c>
      <c r="M89" s="3">
        <v>0.22005</v>
      </c>
      <c r="N89" s="12">
        <v>9529611</v>
      </c>
      <c r="O89" s="3">
        <v>0.45942100000000002</v>
      </c>
    </row>
    <row r="90" spans="2:15">
      <c r="B90" t="s">
        <v>90</v>
      </c>
      <c r="C90" t="s">
        <v>213</v>
      </c>
      <c r="D90" t="s">
        <v>126</v>
      </c>
      <c r="E90" s="3">
        <v>2.4905300000000001</v>
      </c>
      <c r="F90" s="3">
        <v>0.6898455</v>
      </c>
      <c r="G90" s="3">
        <v>0.83195580000000002</v>
      </c>
      <c r="H90" s="3">
        <v>0.13</v>
      </c>
      <c r="I90" s="12">
        <v>34471920</v>
      </c>
      <c r="J90" s="12">
        <v>28813200</v>
      </c>
      <c r="K90" s="3">
        <v>0.83584599999999998</v>
      </c>
      <c r="L90" s="12">
        <v>14038989</v>
      </c>
      <c r="M90" s="3">
        <v>0.51275800000000005</v>
      </c>
      <c r="N90" s="12">
        <v>9501952</v>
      </c>
      <c r="O90" s="3">
        <v>0.67682600000000004</v>
      </c>
    </row>
    <row r="91" spans="2:15">
      <c r="B91" t="s">
        <v>42</v>
      </c>
      <c r="C91" t="s">
        <v>209</v>
      </c>
      <c r="D91" t="s">
        <v>126</v>
      </c>
      <c r="E91" s="3">
        <v>2.2046350000000001</v>
      </c>
      <c r="F91" s="3">
        <v>0.66834629999999995</v>
      </c>
      <c r="G91" s="3">
        <v>0.81908329999999996</v>
      </c>
      <c r="H91" s="3">
        <v>0.13</v>
      </c>
      <c r="I91" s="12">
        <v>32716920</v>
      </c>
      <c r="J91" s="12">
        <v>27822840</v>
      </c>
      <c r="K91" s="3">
        <v>0.85041100000000003</v>
      </c>
      <c r="L91" s="12">
        <v>15809640</v>
      </c>
      <c r="M91" s="3">
        <v>0.43177500000000002</v>
      </c>
      <c r="N91" s="12">
        <v>11299224</v>
      </c>
      <c r="O91" s="3">
        <v>0.71470500000000003</v>
      </c>
    </row>
    <row r="92" spans="2:15">
      <c r="B92" t="s">
        <v>42</v>
      </c>
      <c r="C92" t="s">
        <v>212</v>
      </c>
      <c r="D92" t="s">
        <v>126</v>
      </c>
      <c r="E92" s="3">
        <v>2.2002790000000001</v>
      </c>
      <c r="F92" s="3">
        <v>0.666408</v>
      </c>
      <c r="G92" s="3">
        <v>0.81816449999999996</v>
      </c>
      <c r="H92" s="3">
        <v>0.13</v>
      </c>
      <c r="I92" s="12">
        <v>32533800</v>
      </c>
      <c r="J92" s="12">
        <v>27577920</v>
      </c>
      <c r="K92" s="3">
        <v>0.84767000000000003</v>
      </c>
      <c r="L92" s="12">
        <v>15618353</v>
      </c>
      <c r="M92" s="3">
        <v>0.43366500000000002</v>
      </c>
      <c r="N92" s="12">
        <v>11250145</v>
      </c>
      <c r="O92" s="3">
        <v>0.72031599999999996</v>
      </c>
    </row>
    <row r="93" spans="2:15">
      <c r="B93" t="s">
        <v>47</v>
      </c>
      <c r="C93" t="s">
        <v>210</v>
      </c>
      <c r="D93" t="s">
        <v>126</v>
      </c>
      <c r="E93" s="3">
        <v>2.332141</v>
      </c>
      <c r="F93" s="3">
        <v>0.6818012</v>
      </c>
      <c r="G93" s="3">
        <v>0.82710039999999996</v>
      </c>
      <c r="H93" s="3">
        <v>0.13</v>
      </c>
      <c r="I93" s="12">
        <v>30486480</v>
      </c>
      <c r="J93" s="12">
        <v>25798920</v>
      </c>
      <c r="K93" s="3">
        <v>0.84624100000000002</v>
      </c>
      <c r="L93" s="12">
        <v>15306643</v>
      </c>
      <c r="M93" s="3">
        <v>0.406694</v>
      </c>
      <c r="N93" s="12">
        <v>10047605</v>
      </c>
      <c r="O93" s="3">
        <v>0.65642100000000003</v>
      </c>
    </row>
    <row r="94" spans="2:15">
      <c r="B94" t="s">
        <v>7</v>
      </c>
      <c r="C94" t="s">
        <v>216</v>
      </c>
      <c r="D94" t="s">
        <v>126</v>
      </c>
      <c r="E94" s="3">
        <v>2.588355</v>
      </c>
      <c r="F94" s="3">
        <v>0.71581419999999996</v>
      </c>
      <c r="G94" s="3">
        <v>0.84692060000000002</v>
      </c>
      <c r="H94" s="3">
        <v>0.13</v>
      </c>
      <c r="I94" s="12">
        <v>31606560</v>
      </c>
      <c r="J94" s="12">
        <v>22302960</v>
      </c>
      <c r="K94" s="3">
        <v>0.70564300000000002</v>
      </c>
      <c r="L94" s="12">
        <v>21399244</v>
      </c>
      <c r="M94" s="3">
        <v>4.052E-2</v>
      </c>
      <c r="N94" s="12">
        <v>9806625</v>
      </c>
      <c r="O94" s="3">
        <v>0.45827000000000001</v>
      </c>
    </row>
    <row r="95" spans="2:15">
      <c r="B95" t="s">
        <v>99</v>
      </c>
      <c r="C95" t="s">
        <v>214</v>
      </c>
      <c r="D95" t="s">
        <v>126</v>
      </c>
      <c r="E95" s="3">
        <v>1.931959</v>
      </c>
      <c r="F95" s="3">
        <v>0.63394669999999997</v>
      </c>
      <c r="G95" s="3">
        <v>0.79868779999999995</v>
      </c>
      <c r="H95" s="3">
        <v>0.13</v>
      </c>
      <c r="I95" s="12">
        <v>41493000</v>
      </c>
      <c r="J95" s="12">
        <v>31991040</v>
      </c>
      <c r="K95" s="3">
        <v>0.77099799999999996</v>
      </c>
      <c r="L95" s="12">
        <v>18075629</v>
      </c>
      <c r="M95" s="3">
        <v>0.43497799999999998</v>
      </c>
      <c r="N95" s="12">
        <v>12952851</v>
      </c>
      <c r="O95" s="3">
        <v>0.71659200000000001</v>
      </c>
    </row>
    <row r="96" spans="2:15">
      <c r="B96" t="s">
        <v>19</v>
      </c>
      <c r="C96" t="s">
        <v>217</v>
      </c>
      <c r="D96" t="s">
        <v>126</v>
      </c>
      <c r="E96" s="3">
        <v>2.93886</v>
      </c>
      <c r="F96" s="3">
        <v>0.68737440000000005</v>
      </c>
      <c r="G96" s="3">
        <v>0.83067199999999997</v>
      </c>
      <c r="H96" s="3">
        <v>0.13</v>
      </c>
      <c r="I96" s="12">
        <v>33610920</v>
      </c>
      <c r="J96" s="12">
        <v>28988400</v>
      </c>
      <c r="K96" s="3">
        <v>0.86246999999999996</v>
      </c>
      <c r="L96" s="12">
        <v>14338178</v>
      </c>
      <c r="M96" s="3">
        <v>0.505382</v>
      </c>
      <c r="N96" s="12">
        <v>9587601</v>
      </c>
      <c r="O96" s="3">
        <v>0.66867600000000005</v>
      </c>
    </row>
    <row r="97" spans="2:15">
      <c r="B97" t="s">
        <v>1</v>
      </c>
      <c r="C97" t="s">
        <v>231</v>
      </c>
      <c r="D97" t="s">
        <v>126</v>
      </c>
      <c r="E97" s="3">
        <v>1.733436</v>
      </c>
      <c r="F97" s="3">
        <v>0.54640339999999998</v>
      </c>
      <c r="G97" s="3">
        <v>0.74413039999999997</v>
      </c>
      <c r="H97" s="3">
        <v>0.14000000000000001</v>
      </c>
      <c r="I97" s="12">
        <v>32865000</v>
      </c>
      <c r="J97" s="12">
        <v>28101240</v>
      </c>
      <c r="K97" s="3">
        <v>0.85505100000000001</v>
      </c>
      <c r="L97" s="12">
        <v>22346879</v>
      </c>
      <c r="M97" s="3">
        <v>0.20477200000000001</v>
      </c>
      <c r="N97" s="12">
        <v>16358459</v>
      </c>
      <c r="O97" s="3">
        <v>0.73202400000000001</v>
      </c>
    </row>
    <row r="98" spans="2:15">
      <c r="B98" t="s">
        <v>2</v>
      </c>
      <c r="C98" t="s">
        <v>232</v>
      </c>
      <c r="D98" t="s">
        <v>126</v>
      </c>
      <c r="E98" s="3">
        <v>1.94787</v>
      </c>
      <c r="F98" s="3">
        <v>0.61432109999999995</v>
      </c>
      <c r="G98" s="3">
        <v>0.78638439999999998</v>
      </c>
      <c r="H98" s="3">
        <v>0.14000000000000001</v>
      </c>
      <c r="I98" s="12">
        <v>29669040</v>
      </c>
      <c r="J98" s="12">
        <v>25315800</v>
      </c>
      <c r="K98" s="3">
        <v>0.85327299999999995</v>
      </c>
      <c r="L98" s="12">
        <v>19606769</v>
      </c>
      <c r="M98" s="3">
        <v>0.22551299999999999</v>
      </c>
      <c r="N98" s="12">
        <v>14081094</v>
      </c>
      <c r="O98" s="3">
        <v>0.71817500000000001</v>
      </c>
    </row>
    <row r="99" spans="2:15">
      <c r="B99" t="s">
        <v>109</v>
      </c>
      <c r="C99" t="s">
        <v>223</v>
      </c>
      <c r="D99" t="s">
        <v>126</v>
      </c>
      <c r="E99" s="3">
        <v>1.962526</v>
      </c>
      <c r="F99" s="3">
        <v>0.61983739999999998</v>
      </c>
      <c r="G99" s="3">
        <v>0.78971020000000003</v>
      </c>
      <c r="H99" s="3">
        <v>0.14000000000000001</v>
      </c>
      <c r="I99" s="12">
        <v>38408760</v>
      </c>
      <c r="J99" s="12">
        <v>31137960</v>
      </c>
      <c r="K99" s="3">
        <v>0.81069899999999995</v>
      </c>
      <c r="L99" s="12">
        <v>19618786</v>
      </c>
      <c r="M99" s="3">
        <v>0.36993999999999999</v>
      </c>
      <c r="N99" s="12">
        <v>13915491</v>
      </c>
      <c r="O99" s="3">
        <v>0.70929399999999998</v>
      </c>
    </row>
    <row r="100" spans="2:15">
      <c r="B100" t="s">
        <v>109</v>
      </c>
      <c r="C100" t="s">
        <v>224</v>
      </c>
      <c r="D100" t="s">
        <v>126</v>
      </c>
      <c r="E100" s="3">
        <v>1.981338</v>
      </c>
      <c r="F100" s="3">
        <v>0.61467459999999996</v>
      </c>
      <c r="G100" s="3">
        <v>0.78655710000000001</v>
      </c>
      <c r="H100" s="3">
        <v>0.14000000000000001</v>
      </c>
      <c r="I100" s="12">
        <v>35733360</v>
      </c>
      <c r="J100" s="12">
        <v>29586120</v>
      </c>
      <c r="K100" s="3">
        <v>0.82796899999999996</v>
      </c>
      <c r="L100" s="12">
        <v>20057293</v>
      </c>
      <c r="M100" s="3">
        <v>0.322071</v>
      </c>
      <c r="N100" s="12">
        <v>13419164</v>
      </c>
      <c r="O100" s="3">
        <v>0.66904200000000003</v>
      </c>
    </row>
    <row r="101" spans="2:15">
      <c r="B101" t="s">
        <v>72</v>
      </c>
      <c r="C101" t="s">
        <v>233</v>
      </c>
      <c r="D101" t="s">
        <v>126</v>
      </c>
      <c r="E101" s="3">
        <v>2.3087960000000001</v>
      </c>
      <c r="F101" s="3">
        <v>0.65994529999999996</v>
      </c>
      <c r="G101" s="3">
        <v>0.81414240000000004</v>
      </c>
      <c r="H101" s="3">
        <v>0.14000000000000001</v>
      </c>
      <c r="I101" s="12">
        <v>39640680</v>
      </c>
      <c r="J101" s="12">
        <v>27672960</v>
      </c>
      <c r="K101" s="3">
        <v>0.69809500000000002</v>
      </c>
      <c r="L101" s="12">
        <v>16358395</v>
      </c>
      <c r="M101" s="3">
        <v>0.40886699999999998</v>
      </c>
      <c r="N101" s="12">
        <v>10709159</v>
      </c>
      <c r="O101" s="3">
        <v>0.65465799999999996</v>
      </c>
    </row>
    <row r="102" spans="2:15">
      <c r="B102" t="s">
        <v>87</v>
      </c>
      <c r="C102" t="s">
        <v>227</v>
      </c>
      <c r="D102" t="s">
        <v>126</v>
      </c>
      <c r="E102" s="3">
        <v>2.0636610000000002</v>
      </c>
      <c r="F102" s="3">
        <v>0.6177667</v>
      </c>
      <c r="G102" s="3">
        <v>0.78868780000000005</v>
      </c>
      <c r="H102" s="3">
        <v>0.14000000000000001</v>
      </c>
      <c r="I102" s="12">
        <v>37439280</v>
      </c>
      <c r="J102" s="12">
        <v>29506080</v>
      </c>
      <c r="K102" s="3">
        <v>0.78810500000000006</v>
      </c>
      <c r="L102" s="12">
        <v>18537389</v>
      </c>
      <c r="M102" s="3">
        <v>0.37174299999999999</v>
      </c>
      <c r="N102" s="12">
        <v>12853887</v>
      </c>
      <c r="O102" s="3">
        <v>0.69340299999999999</v>
      </c>
    </row>
    <row r="103" spans="2:15">
      <c r="B103" t="s">
        <v>60</v>
      </c>
      <c r="C103" t="s">
        <v>234</v>
      </c>
      <c r="D103" t="s">
        <v>126</v>
      </c>
      <c r="E103" s="3">
        <v>3.1017380000000001</v>
      </c>
      <c r="F103" s="3">
        <v>0.7429135</v>
      </c>
      <c r="G103" s="3">
        <v>0.86245839999999996</v>
      </c>
      <c r="H103" s="3">
        <v>0.14000000000000001</v>
      </c>
      <c r="I103" s="12">
        <v>41018400</v>
      </c>
      <c r="J103" s="12">
        <v>32263920</v>
      </c>
      <c r="K103" s="3">
        <v>0.78657200000000005</v>
      </c>
      <c r="L103" s="12">
        <v>20478686</v>
      </c>
      <c r="M103" s="3">
        <v>0.36527599999999999</v>
      </c>
      <c r="N103" s="12">
        <v>8933079</v>
      </c>
      <c r="O103" s="3">
        <v>0.43621300000000002</v>
      </c>
    </row>
    <row r="104" spans="2:15">
      <c r="B104" t="s">
        <v>53</v>
      </c>
      <c r="C104" t="s">
        <v>229</v>
      </c>
      <c r="D104" t="s">
        <v>126</v>
      </c>
      <c r="E104" s="3">
        <v>2.1447039999999999</v>
      </c>
      <c r="F104" s="3">
        <v>0.62796240000000003</v>
      </c>
      <c r="G104" s="3">
        <v>0.79476619999999998</v>
      </c>
      <c r="H104" s="3">
        <v>0.14000000000000001</v>
      </c>
      <c r="I104" s="12">
        <v>27632880</v>
      </c>
      <c r="J104" s="12">
        <v>24219240</v>
      </c>
      <c r="K104" s="3">
        <v>0.87646500000000005</v>
      </c>
      <c r="L104" s="12">
        <v>17446059</v>
      </c>
      <c r="M104" s="3">
        <v>0.27966099999999999</v>
      </c>
      <c r="N104" s="12">
        <v>12359527</v>
      </c>
      <c r="O104" s="3">
        <v>0.70844200000000002</v>
      </c>
    </row>
    <row r="105" spans="2:15">
      <c r="B105" t="s">
        <v>26</v>
      </c>
      <c r="C105" t="s">
        <v>222</v>
      </c>
      <c r="D105" t="s">
        <v>126</v>
      </c>
      <c r="E105" s="3">
        <v>2.2684519999999999</v>
      </c>
      <c r="F105" s="3">
        <v>0.65606580000000003</v>
      </c>
      <c r="G105" s="3">
        <v>0.81202110000000005</v>
      </c>
      <c r="H105" s="3">
        <v>0.14000000000000001</v>
      </c>
      <c r="I105" s="12">
        <v>39246840</v>
      </c>
      <c r="J105" s="12">
        <v>31500000</v>
      </c>
      <c r="K105" s="3">
        <v>0.80261199999999999</v>
      </c>
      <c r="L105" s="12">
        <v>17690050</v>
      </c>
      <c r="M105" s="3">
        <v>0.438411</v>
      </c>
      <c r="N105" s="12">
        <v>11848520</v>
      </c>
      <c r="O105" s="3">
        <v>0.66978400000000005</v>
      </c>
    </row>
    <row r="106" spans="2:15">
      <c r="B106" t="s">
        <v>26</v>
      </c>
      <c r="C106" t="s">
        <v>225</v>
      </c>
      <c r="D106" t="s">
        <v>126</v>
      </c>
      <c r="E106" s="3">
        <v>2.2999580000000002</v>
      </c>
      <c r="F106" s="3">
        <v>0.65623209999999998</v>
      </c>
      <c r="G106" s="3">
        <v>0.81185940000000001</v>
      </c>
      <c r="H106" s="3">
        <v>0.14000000000000001</v>
      </c>
      <c r="I106" s="12">
        <v>37448040</v>
      </c>
      <c r="J106" s="12">
        <v>30403800</v>
      </c>
      <c r="K106" s="3">
        <v>0.81189299999999998</v>
      </c>
      <c r="L106" s="12">
        <v>17325479</v>
      </c>
      <c r="M106" s="3">
        <v>0.43015399999999998</v>
      </c>
      <c r="N106" s="12">
        <v>11639020</v>
      </c>
      <c r="O106" s="3">
        <v>0.67178599999999999</v>
      </c>
    </row>
    <row r="107" spans="2:15">
      <c r="B107" t="s">
        <v>47</v>
      </c>
      <c r="C107" t="s">
        <v>226</v>
      </c>
      <c r="D107" t="s">
        <v>126</v>
      </c>
      <c r="E107" s="3">
        <v>2.3257479999999999</v>
      </c>
      <c r="F107" s="3">
        <v>0.68682270000000001</v>
      </c>
      <c r="G107" s="3">
        <v>0.83024849999999994</v>
      </c>
      <c r="H107" s="3">
        <v>0.14000000000000001</v>
      </c>
      <c r="I107" s="12">
        <v>31559400</v>
      </c>
      <c r="J107" s="12">
        <v>26607000</v>
      </c>
      <c r="K107" s="3">
        <v>0.84307699999999997</v>
      </c>
      <c r="L107" s="12">
        <v>15350265</v>
      </c>
      <c r="M107" s="3">
        <v>0.42307400000000001</v>
      </c>
      <c r="N107" s="12">
        <v>10355777</v>
      </c>
      <c r="O107" s="3">
        <v>0.67463200000000001</v>
      </c>
    </row>
    <row r="108" spans="2:15">
      <c r="B108" t="s">
        <v>97</v>
      </c>
      <c r="C108" t="s">
        <v>228</v>
      </c>
      <c r="D108" t="s">
        <v>126</v>
      </c>
      <c r="E108" s="3">
        <v>1.9718230000000001</v>
      </c>
      <c r="F108" s="3">
        <v>0.65332749999999995</v>
      </c>
      <c r="G108" s="3">
        <v>0.810226</v>
      </c>
      <c r="H108" s="3">
        <v>0.14000000000000001</v>
      </c>
      <c r="I108" s="12">
        <v>45081840</v>
      </c>
      <c r="J108" s="12">
        <v>33165360</v>
      </c>
      <c r="K108" s="3">
        <v>0.73567000000000005</v>
      </c>
      <c r="L108" s="12">
        <v>18642303</v>
      </c>
      <c r="M108" s="3">
        <v>0.43789800000000001</v>
      </c>
      <c r="N108" s="12">
        <v>13124480</v>
      </c>
      <c r="O108" s="3">
        <v>0.70401599999999998</v>
      </c>
    </row>
    <row r="109" spans="2:15">
      <c r="B109" t="s">
        <v>55</v>
      </c>
      <c r="C109" t="s">
        <v>230</v>
      </c>
      <c r="D109" t="s">
        <v>126</v>
      </c>
      <c r="E109" s="3">
        <v>1.4788539999999999</v>
      </c>
      <c r="F109" s="3">
        <v>0.54086500000000004</v>
      </c>
      <c r="G109" s="3">
        <v>0.74040430000000002</v>
      </c>
      <c r="H109" s="3">
        <v>0.14000000000000001</v>
      </c>
      <c r="I109" s="12">
        <v>40992960</v>
      </c>
      <c r="J109" s="12">
        <v>32736480</v>
      </c>
      <c r="K109" s="3">
        <v>0.79858799999999996</v>
      </c>
      <c r="L109" s="12">
        <v>26946563</v>
      </c>
      <c r="M109" s="3">
        <v>0.17686399999999999</v>
      </c>
      <c r="N109" s="12">
        <v>20250988</v>
      </c>
      <c r="O109" s="3">
        <v>0.75152399999999997</v>
      </c>
    </row>
    <row r="110" spans="2:15">
      <c r="B110" t="s">
        <v>1</v>
      </c>
      <c r="C110" t="s">
        <v>249</v>
      </c>
      <c r="D110" t="s">
        <v>126</v>
      </c>
      <c r="E110" s="3">
        <v>1.6646099999999999</v>
      </c>
      <c r="F110" s="3">
        <v>0.5637974</v>
      </c>
      <c r="G110" s="3">
        <v>0.75501309999999999</v>
      </c>
      <c r="H110" s="3">
        <v>0.15</v>
      </c>
      <c r="I110" s="12">
        <v>37324200</v>
      </c>
      <c r="J110" s="12">
        <v>31369680</v>
      </c>
      <c r="K110" s="3">
        <v>0.84046500000000002</v>
      </c>
      <c r="L110" s="12">
        <v>27896758</v>
      </c>
      <c r="M110" s="3">
        <v>0.11071</v>
      </c>
      <c r="N110" s="12">
        <v>17763363</v>
      </c>
      <c r="O110" s="3">
        <v>0.63675400000000004</v>
      </c>
    </row>
    <row r="111" spans="2:15">
      <c r="B111" t="s">
        <v>87</v>
      </c>
      <c r="C111" t="s">
        <v>242</v>
      </c>
      <c r="D111" t="s">
        <v>126</v>
      </c>
      <c r="E111" s="3">
        <v>2.1032229999999998</v>
      </c>
      <c r="F111" s="3">
        <v>0.62288750000000004</v>
      </c>
      <c r="G111" s="3">
        <v>0.7915894</v>
      </c>
      <c r="H111" s="3">
        <v>0.15</v>
      </c>
      <c r="I111" s="12">
        <v>34389840</v>
      </c>
      <c r="J111" s="12">
        <v>29098320</v>
      </c>
      <c r="K111" s="3">
        <v>0.84613099999999997</v>
      </c>
      <c r="L111" s="12">
        <v>18317657</v>
      </c>
      <c r="M111" s="3">
        <v>0.37049100000000001</v>
      </c>
      <c r="N111" s="12">
        <v>12895394</v>
      </c>
      <c r="O111" s="3">
        <v>0.70398700000000003</v>
      </c>
    </row>
    <row r="112" spans="2:15">
      <c r="B112" t="s">
        <v>75</v>
      </c>
      <c r="C112" t="s">
        <v>245</v>
      </c>
      <c r="D112" t="s">
        <v>126</v>
      </c>
      <c r="E112" s="3">
        <v>2.0688710000000001</v>
      </c>
      <c r="F112" s="3">
        <v>0.61674039999999997</v>
      </c>
      <c r="G112" s="3">
        <v>0.78818080000000001</v>
      </c>
      <c r="H112" s="3">
        <v>0.15</v>
      </c>
      <c r="I112" s="12">
        <v>33064560</v>
      </c>
      <c r="J112" s="12">
        <v>27207720</v>
      </c>
      <c r="K112" s="3">
        <v>0.82286700000000002</v>
      </c>
      <c r="L112" s="12">
        <v>18414573</v>
      </c>
      <c r="M112" s="3">
        <v>0.32318599999999997</v>
      </c>
      <c r="N112" s="12">
        <v>13010144</v>
      </c>
      <c r="O112" s="3">
        <v>0.70651299999999995</v>
      </c>
    </row>
    <row r="113" spans="2:15">
      <c r="B113" t="s">
        <v>75</v>
      </c>
      <c r="C113" t="s">
        <v>248</v>
      </c>
      <c r="D113" t="s">
        <v>126</v>
      </c>
      <c r="E113" s="3">
        <v>2.0373250000000001</v>
      </c>
      <c r="F113" s="3">
        <v>0.61967079999999997</v>
      </c>
      <c r="G113" s="3">
        <v>0.78971309999999995</v>
      </c>
      <c r="H113" s="3">
        <v>0.15</v>
      </c>
      <c r="I113" s="12">
        <v>34515120</v>
      </c>
      <c r="J113" s="12">
        <v>28649640</v>
      </c>
      <c r="K113" s="3">
        <v>0.83006100000000005</v>
      </c>
      <c r="L113" s="12">
        <v>19282020</v>
      </c>
      <c r="M113" s="3">
        <v>0.32697199999999998</v>
      </c>
      <c r="N113" s="12">
        <v>13581612</v>
      </c>
      <c r="O113" s="3">
        <v>0.70436699999999997</v>
      </c>
    </row>
    <row r="114" spans="2:15">
      <c r="B114" t="s">
        <v>103</v>
      </c>
      <c r="C114" t="s">
        <v>246</v>
      </c>
      <c r="D114" t="s">
        <v>126</v>
      </c>
      <c r="E114" s="3">
        <v>2.0151500000000002</v>
      </c>
      <c r="F114" s="3">
        <v>0.64786900000000003</v>
      </c>
      <c r="G114" s="3">
        <v>0.80651419999999996</v>
      </c>
      <c r="H114" s="3">
        <v>0.15</v>
      </c>
      <c r="I114" s="12">
        <v>43681320</v>
      </c>
      <c r="J114" s="12">
        <v>32355600</v>
      </c>
      <c r="K114" s="3">
        <v>0.74071900000000002</v>
      </c>
      <c r="L114" s="12">
        <v>20253778</v>
      </c>
      <c r="M114" s="3">
        <v>0.37402600000000003</v>
      </c>
      <c r="N114" s="12">
        <v>13652902</v>
      </c>
      <c r="O114" s="3">
        <v>0.67409200000000002</v>
      </c>
    </row>
    <row r="115" spans="2:15">
      <c r="B115" t="s">
        <v>76</v>
      </c>
      <c r="C115" t="s">
        <v>247</v>
      </c>
      <c r="D115" t="s">
        <v>126</v>
      </c>
      <c r="E115" s="3">
        <v>2.1000350000000001</v>
      </c>
      <c r="F115" s="3">
        <v>0.6442099</v>
      </c>
      <c r="G115" s="3">
        <v>0.80468980000000001</v>
      </c>
      <c r="H115" s="3">
        <v>0.15</v>
      </c>
      <c r="I115" s="12">
        <v>33617760</v>
      </c>
      <c r="J115" s="12">
        <v>27501600</v>
      </c>
      <c r="K115" s="3">
        <v>0.81806800000000002</v>
      </c>
      <c r="L115" s="12">
        <v>17922778</v>
      </c>
      <c r="M115" s="3">
        <v>0.34830100000000003</v>
      </c>
      <c r="N115" s="12">
        <v>12543502</v>
      </c>
      <c r="O115" s="3">
        <v>0.69986400000000004</v>
      </c>
    </row>
    <row r="116" spans="2:15">
      <c r="B116" t="s">
        <v>46</v>
      </c>
      <c r="C116" t="s">
        <v>239</v>
      </c>
      <c r="D116" t="s">
        <v>126</v>
      </c>
      <c r="E116" s="3">
        <v>2.4196399999999998</v>
      </c>
      <c r="F116" s="3">
        <v>0.70836589999999999</v>
      </c>
      <c r="G116" s="3">
        <v>0.84276640000000003</v>
      </c>
      <c r="H116" s="3">
        <v>0.15</v>
      </c>
      <c r="I116" s="12">
        <v>33815400</v>
      </c>
      <c r="J116" s="12">
        <v>28165080</v>
      </c>
      <c r="K116" s="3">
        <v>0.83290699999999995</v>
      </c>
      <c r="L116" s="12">
        <v>15996856</v>
      </c>
      <c r="M116" s="3">
        <v>0.43203200000000003</v>
      </c>
      <c r="N116" s="12">
        <v>11304420</v>
      </c>
      <c r="O116" s="3">
        <v>0.70666499999999999</v>
      </c>
    </row>
    <row r="117" spans="2:15">
      <c r="B117" t="s">
        <v>46</v>
      </c>
      <c r="C117" t="s">
        <v>241</v>
      </c>
      <c r="D117" t="s">
        <v>126</v>
      </c>
      <c r="E117" s="3">
        <v>2.4244889999999999</v>
      </c>
      <c r="F117" s="3">
        <v>0.70568019999999998</v>
      </c>
      <c r="G117" s="3">
        <v>0.84125539999999999</v>
      </c>
      <c r="H117" s="3">
        <v>0.15</v>
      </c>
      <c r="I117" s="12">
        <v>32515200</v>
      </c>
      <c r="J117" s="12">
        <v>26944440</v>
      </c>
      <c r="K117" s="3">
        <v>0.82867199999999996</v>
      </c>
      <c r="L117" s="12">
        <v>15819002</v>
      </c>
      <c r="M117" s="3">
        <v>0.41290300000000002</v>
      </c>
      <c r="N117" s="12">
        <v>11055651</v>
      </c>
      <c r="O117" s="3">
        <v>0.69888399999999995</v>
      </c>
    </row>
    <row r="118" spans="2:15">
      <c r="B118" t="s">
        <v>35</v>
      </c>
      <c r="C118" t="s">
        <v>238</v>
      </c>
      <c r="D118" t="s">
        <v>126</v>
      </c>
      <c r="E118" s="3">
        <v>2.4412940000000001</v>
      </c>
      <c r="F118" s="3">
        <v>0.69718270000000004</v>
      </c>
      <c r="G118" s="3">
        <v>0.83621880000000004</v>
      </c>
      <c r="H118" s="3">
        <v>0.15</v>
      </c>
      <c r="I118" s="12">
        <v>41064600</v>
      </c>
      <c r="J118" s="12">
        <v>30546000</v>
      </c>
      <c r="K118" s="3">
        <v>0.74385199999999996</v>
      </c>
      <c r="L118" s="12">
        <v>15819508</v>
      </c>
      <c r="M118" s="3">
        <v>0.48210900000000001</v>
      </c>
      <c r="N118" s="12">
        <v>10744963</v>
      </c>
      <c r="O118" s="3">
        <v>0.67922199999999999</v>
      </c>
    </row>
    <row r="119" spans="2:15">
      <c r="B119" t="s">
        <v>89</v>
      </c>
      <c r="C119" t="s">
        <v>243</v>
      </c>
      <c r="D119" t="s">
        <v>126</v>
      </c>
      <c r="E119" s="3">
        <v>2.1165769999999999</v>
      </c>
      <c r="F119" s="3">
        <v>0.6544837</v>
      </c>
      <c r="G119" s="3">
        <v>0.81055790000000005</v>
      </c>
      <c r="H119" s="3">
        <v>0.15</v>
      </c>
      <c r="I119" s="12">
        <v>41926800</v>
      </c>
      <c r="J119" s="12">
        <v>28224240</v>
      </c>
      <c r="K119" s="3">
        <v>0.67317899999999997</v>
      </c>
      <c r="L119" s="12">
        <v>18825591</v>
      </c>
      <c r="M119" s="3">
        <v>0.33299899999999999</v>
      </c>
      <c r="N119" s="12">
        <v>12482895</v>
      </c>
      <c r="O119" s="3">
        <v>0.66308100000000003</v>
      </c>
    </row>
    <row r="120" spans="2:15">
      <c r="B120" t="s">
        <v>68</v>
      </c>
      <c r="C120" t="s">
        <v>244</v>
      </c>
      <c r="D120" t="s">
        <v>126</v>
      </c>
      <c r="E120" s="3">
        <v>2.7419190000000002</v>
      </c>
      <c r="F120" s="3">
        <v>0.73624599999999996</v>
      </c>
      <c r="G120" s="3">
        <v>0.85851900000000003</v>
      </c>
      <c r="H120" s="3">
        <v>0.15</v>
      </c>
      <c r="I120" s="12">
        <v>34650600</v>
      </c>
      <c r="J120" s="12">
        <v>25806840</v>
      </c>
      <c r="K120" s="3">
        <v>0.74477300000000002</v>
      </c>
      <c r="L120" s="12">
        <v>18478858</v>
      </c>
      <c r="M120" s="3">
        <v>0.28395500000000001</v>
      </c>
      <c r="N120" s="12">
        <v>10237626</v>
      </c>
      <c r="O120" s="3">
        <v>0.55401800000000001</v>
      </c>
    </row>
    <row r="121" spans="2:15">
      <c r="B121" t="s">
        <v>24</v>
      </c>
      <c r="C121" t="s">
        <v>235</v>
      </c>
      <c r="D121" t="s">
        <v>126</v>
      </c>
      <c r="E121" s="3">
        <v>2.3852530000000001</v>
      </c>
      <c r="F121" s="3">
        <v>0.72032419999999997</v>
      </c>
      <c r="G121" s="3">
        <v>0.8496011</v>
      </c>
      <c r="H121" s="3">
        <v>0.15</v>
      </c>
      <c r="I121" s="12">
        <v>33768720</v>
      </c>
      <c r="J121" s="12">
        <v>26811720</v>
      </c>
      <c r="K121" s="3">
        <v>0.79398100000000005</v>
      </c>
      <c r="L121" s="12">
        <v>15621953</v>
      </c>
      <c r="M121" s="3">
        <v>0.41734599999999999</v>
      </c>
      <c r="N121" s="12">
        <v>10623384</v>
      </c>
      <c r="O121" s="3">
        <v>0.68002899999999999</v>
      </c>
    </row>
    <row r="122" spans="2:15">
      <c r="B122" t="s">
        <v>29</v>
      </c>
      <c r="C122" t="s">
        <v>240</v>
      </c>
      <c r="D122" t="s">
        <v>126</v>
      </c>
      <c r="E122" s="3">
        <v>1.906393</v>
      </c>
      <c r="F122" s="3">
        <v>0.55790439999999997</v>
      </c>
      <c r="G122" s="3">
        <v>0.75169240000000004</v>
      </c>
      <c r="H122" s="3">
        <v>0.15</v>
      </c>
      <c r="I122" s="12">
        <v>39784680</v>
      </c>
      <c r="J122" s="12">
        <v>30725040</v>
      </c>
      <c r="K122" s="3">
        <v>0.77228300000000005</v>
      </c>
      <c r="L122" s="12">
        <v>22148668</v>
      </c>
      <c r="M122" s="3">
        <v>0.27913300000000002</v>
      </c>
      <c r="N122" s="12">
        <v>15851635</v>
      </c>
      <c r="O122" s="3">
        <v>0.71569199999999999</v>
      </c>
    </row>
    <row r="123" spans="2:15">
      <c r="B123" t="s">
        <v>30</v>
      </c>
      <c r="C123" t="s">
        <v>237</v>
      </c>
      <c r="D123" t="s">
        <v>126</v>
      </c>
      <c r="E123" s="3">
        <v>1.9311830000000001</v>
      </c>
      <c r="F123" s="3">
        <v>0.56338659999999996</v>
      </c>
      <c r="G123" s="3">
        <v>0.75506079999999998</v>
      </c>
      <c r="H123" s="3">
        <v>0.15</v>
      </c>
      <c r="I123" s="12">
        <v>38966760</v>
      </c>
      <c r="J123" s="12">
        <v>30934440</v>
      </c>
      <c r="K123" s="3">
        <v>0.79386699999999999</v>
      </c>
      <c r="L123" s="12">
        <v>22193426</v>
      </c>
      <c r="M123" s="3">
        <v>0.28256599999999998</v>
      </c>
      <c r="N123" s="12">
        <v>15977017</v>
      </c>
      <c r="O123" s="3">
        <v>0.71989899999999996</v>
      </c>
    </row>
    <row r="124" spans="2:15">
      <c r="B124" t="s">
        <v>25</v>
      </c>
      <c r="C124" t="s">
        <v>236</v>
      </c>
      <c r="D124" t="s">
        <v>126</v>
      </c>
      <c r="E124" s="3">
        <v>2.951298</v>
      </c>
      <c r="F124" s="3">
        <v>0.79084200000000004</v>
      </c>
      <c r="G124" s="3">
        <v>0.88964489999999996</v>
      </c>
      <c r="H124" s="3">
        <v>0.15</v>
      </c>
      <c r="I124" s="12">
        <v>34212000</v>
      </c>
      <c r="J124" s="12">
        <v>27483720</v>
      </c>
      <c r="K124" s="3">
        <v>0.80333600000000005</v>
      </c>
      <c r="L124" s="12">
        <v>15424626</v>
      </c>
      <c r="M124" s="3">
        <v>0.438772</v>
      </c>
      <c r="N124" s="12">
        <v>9398940</v>
      </c>
      <c r="O124" s="3">
        <v>0.60934600000000005</v>
      </c>
    </row>
    <row r="125" spans="2:15">
      <c r="B125" t="s">
        <v>49</v>
      </c>
      <c r="C125" t="s">
        <v>254</v>
      </c>
      <c r="D125" t="s">
        <v>126</v>
      </c>
      <c r="E125" s="3">
        <v>2.6767159999999999</v>
      </c>
      <c r="F125" s="3">
        <v>0.72367999999999999</v>
      </c>
      <c r="G125" s="3">
        <v>0.85195659999999995</v>
      </c>
      <c r="H125" s="3">
        <v>0.16</v>
      </c>
      <c r="I125" s="12">
        <v>34384680</v>
      </c>
      <c r="J125" s="12">
        <v>29172840</v>
      </c>
      <c r="K125" s="3">
        <v>0.84842600000000001</v>
      </c>
      <c r="L125" s="12">
        <v>15006920</v>
      </c>
      <c r="M125" s="3">
        <v>0.48558600000000002</v>
      </c>
      <c r="N125" s="12">
        <v>9926540</v>
      </c>
      <c r="O125" s="3">
        <v>0.66146400000000005</v>
      </c>
    </row>
    <row r="126" spans="2:15">
      <c r="B126" t="s">
        <v>73</v>
      </c>
      <c r="C126" t="s">
        <v>257</v>
      </c>
      <c r="D126" t="s">
        <v>126</v>
      </c>
      <c r="E126" s="3">
        <v>2.5184869999999999</v>
      </c>
      <c r="F126" s="3">
        <v>0.69276680000000002</v>
      </c>
      <c r="G126" s="3">
        <v>0.83336659999999996</v>
      </c>
      <c r="H126" s="3">
        <v>0.16</v>
      </c>
      <c r="I126" s="12">
        <v>33277920</v>
      </c>
      <c r="J126" s="12">
        <v>26471640</v>
      </c>
      <c r="K126" s="3">
        <v>0.79547199999999996</v>
      </c>
      <c r="L126" s="12">
        <v>17496681</v>
      </c>
      <c r="M126" s="3">
        <v>0.33904099999999998</v>
      </c>
      <c r="N126" s="12">
        <v>11661528</v>
      </c>
      <c r="O126" s="3">
        <v>0.66649899999999995</v>
      </c>
    </row>
    <row r="127" spans="2:15">
      <c r="B127" t="s">
        <v>76</v>
      </c>
      <c r="C127" t="s">
        <v>260</v>
      </c>
      <c r="D127" t="s">
        <v>126</v>
      </c>
      <c r="E127" s="3">
        <v>2.0656279999999998</v>
      </c>
      <c r="F127" s="3">
        <v>0.64926569999999995</v>
      </c>
      <c r="G127" s="3">
        <v>0.8076489</v>
      </c>
      <c r="H127" s="3">
        <v>0.16</v>
      </c>
      <c r="I127" s="12">
        <v>35813880</v>
      </c>
      <c r="J127" s="12">
        <v>29487120</v>
      </c>
      <c r="K127" s="3">
        <v>0.82334300000000005</v>
      </c>
      <c r="L127" s="12">
        <v>18949240</v>
      </c>
      <c r="M127" s="3">
        <v>0.35737200000000002</v>
      </c>
      <c r="N127" s="12">
        <v>13242093</v>
      </c>
      <c r="O127" s="3">
        <v>0.69881899999999997</v>
      </c>
    </row>
    <row r="128" spans="2:15">
      <c r="B128" t="s">
        <v>88</v>
      </c>
      <c r="C128" t="s">
        <v>253</v>
      </c>
      <c r="D128" t="s">
        <v>126</v>
      </c>
      <c r="E128" s="3">
        <v>2.0688010000000001</v>
      </c>
      <c r="F128" s="3">
        <v>0.65083449999999998</v>
      </c>
      <c r="G128" s="3">
        <v>0.80885700000000005</v>
      </c>
      <c r="H128" s="3">
        <v>0.16</v>
      </c>
      <c r="I128" s="12">
        <v>39025200</v>
      </c>
      <c r="J128" s="12">
        <v>30054240</v>
      </c>
      <c r="K128" s="3">
        <v>0.77012400000000003</v>
      </c>
      <c r="L128" s="12">
        <v>19395186</v>
      </c>
      <c r="M128" s="3">
        <v>0.354661</v>
      </c>
      <c r="N128" s="12">
        <v>13296344</v>
      </c>
      <c r="O128" s="3">
        <v>0.68554899999999996</v>
      </c>
    </row>
    <row r="129" spans="2:15">
      <c r="B129" t="s">
        <v>40</v>
      </c>
      <c r="C129" t="s">
        <v>252</v>
      </c>
      <c r="D129" t="s">
        <v>126</v>
      </c>
      <c r="E129" s="3">
        <v>2.3116349999999999</v>
      </c>
      <c r="F129" s="3">
        <v>0.67648370000000002</v>
      </c>
      <c r="G129" s="3">
        <v>0.82416469999999997</v>
      </c>
      <c r="H129" s="3">
        <v>0.16</v>
      </c>
      <c r="I129" s="12">
        <v>35856000</v>
      </c>
      <c r="J129" s="12">
        <v>29158080</v>
      </c>
      <c r="K129" s="3">
        <v>0.81319900000000001</v>
      </c>
      <c r="L129" s="12">
        <v>18359410</v>
      </c>
      <c r="M129" s="3">
        <v>0.37034899999999998</v>
      </c>
      <c r="N129" s="12">
        <v>12156533</v>
      </c>
      <c r="O129" s="3">
        <v>0.66214200000000001</v>
      </c>
    </row>
    <row r="130" spans="2:15">
      <c r="B130" t="s">
        <v>53</v>
      </c>
      <c r="C130" t="s">
        <v>261</v>
      </c>
      <c r="D130" t="s">
        <v>126</v>
      </c>
      <c r="E130" s="3">
        <v>2.055094</v>
      </c>
      <c r="F130" s="3">
        <v>0.63868080000000005</v>
      </c>
      <c r="G130" s="3">
        <v>0.8014384</v>
      </c>
      <c r="H130" s="3">
        <v>0.16</v>
      </c>
      <c r="I130" s="12">
        <v>33232320</v>
      </c>
      <c r="J130" s="12">
        <v>28098600</v>
      </c>
      <c r="K130" s="3">
        <v>0.84552000000000005</v>
      </c>
      <c r="L130" s="12">
        <v>23039802</v>
      </c>
      <c r="M130" s="3">
        <v>0.180037</v>
      </c>
      <c r="N130" s="12">
        <v>13802748</v>
      </c>
      <c r="O130" s="3">
        <v>0.59908300000000003</v>
      </c>
    </row>
    <row r="131" spans="2:15">
      <c r="B131" t="s">
        <v>56</v>
      </c>
      <c r="C131" t="s">
        <v>255</v>
      </c>
      <c r="D131" t="s">
        <v>126</v>
      </c>
      <c r="E131" s="3">
        <v>2.0512609999999998</v>
      </c>
      <c r="F131" s="3">
        <v>0.65605480000000005</v>
      </c>
      <c r="G131" s="3">
        <v>0.81224479999999999</v>
      </c>
      <c r="H131" s="3">
        <v>0.16</v>
      </c>
      <c r="I131" s="12">
        <v>30790080</v>
      </c>
      <c r="J131" s="12">
        <v>26465040</v>
      </c>
      <c r="K131" s="3">
        <v>0.85953100000000004</v>
      </c>
      <c r="L131" s="12">
        <v>19973769</v>
      </c>
      <c r="M131" s="3">
        <v>0.245277</v>
      </c>
      <c r="N131" s="12">
        <v>13621318</v>
      </c>
      <c r="O131" s="3">
        <v>0.68196000000000001</v>
      </c>
    </row>
    <row r="132" spans="2:15">
      <c r="B132" t="s">
        <v>70</v>
      </c>
      <c r="C132" t="s">
        <v>256</v>
      </c>
      <c r="D132" t="s">
        <v>126</v>
      </c>
      <c r="E132" s="3">
        <v>2.347569</v>
      </c>
      <c r="F132" s="3">
        <v>0.67734229999999995</v>
      </c>
      <c r="G132" s="3">
        <v>0.82448929999999998</v>
      </c>
      <c r="H132" s="3">
        <v>0.16</v>
      </c>
      <c r="I132" s="12">
        <v>31585800</v>
      </c>
      <c r="J132" s="12">
        <v>25497960</v>
      </c>
      <c r="K132" s="3">
        <v>0.80725999999999998</v>
      </c>
      <c r="L132" s="12">
        <v>18258797</v>
      </c>
      <c r="M132" s="3">
        <v>0.28391100000000002</v>
      </c>
      <c r="N132" s="12">
        <v>12587504</v>
      </c>
      <c r="O132" s="3">
        <v>0.68939399999999995</v>
      </c>
    </row>
    <row r="133" spans="2:15">
      <c r="B133" t="s">
        <v>71</v>
      </c>
      <c r="C133" t="s">
        <v>259</v>
      </c>
      <c r="D133" t="s">
        <v>126</v>
      </c>
      <c r="E133" s="3">
        <v>2.5619499999999999</v>
      </c>
      <c r="F133" s="3">
        <v>0.71408899999999997</v>
      </c>
      <c r="G133" s="3">
        <v>0.84601150000000003</v>
      </c>
      <c r="H133" s="3">
        <v>0.16</v>
      </c>
      <c r="I133" s="12">
        <v>33285720</v>
      </c>
      <c r="J133" s="12">
        <v>26350920</v>
      </c>
      <c r="K133" s="3">
        <v>0.79165799999999997</v>
      </c>
      <c r="L133" s="12">
        <v>21296249</v>
      </c>
      <c r="M133" s="3">
        <v>0.19182099999999999</v>
      </c>
      <c r="N133" s="12">
        <v>11019822</v>
      </c>
      <c r="O133" s="3">
        <v>0.51745399999999997</v>
      </c>
    </row>
    <row r="134" spans="2:15">
      <c r="B134" t="s">
        <v>8</v>
      </c>
      <c r="C134" t="s">
        <v>258</v>
      </c>
      <c r="D134" t="s">
        <v>126</v>
      </c>
      <c r="E134" s="3">
        <v>2.0854240000000002</v>
      </c>
      <c r="F134" s="3">
        <v>0.73180140000000005</v>
      </c>
      <c r="G134" s="3">
        <v>0.85633899999999996</v>
      </c>
      <c r="H134" s="3">
        <v>0.16</v>
      </c>
      <c r="I134" s="12">
        <v>37064280</v>
      </c>
      <c r="J134" s="12">
        <v>27796920</v>
      </c>
      <c r="K134" s="3">
        <v>0.74996499999999999</v>
      </c>
      <c r="L134" s="12">
        <v>26370138</v>
      </c>
      <c r="M134" s="3">
        <v>5.1328800000000001E-2</v>
      </c>
      <c r="N134" s="12">
        <v>13270935</v>
      </c>
      <c r="O134" s="3">
        <v>0.50325600000000004</v>
      </c>
    </row>
    <row r="135" spans="2:15">
      <c r="B135" t="s">
        <v>22</v>
      </c>
      <c r="C135" t="s">
        <v>251</v>
      </c>
      <c r="D135" t="s">
        <v>126</v>
      </c>
      <c r="E135" s="3">
        <v>2.3542480000000001</v>
      </c>
      <c r="F135" s="3">
        <v>0.69264619999999999</v>
      </c>
      <c r="G135" s="3">
        <v>0.83367029999999998</v>
      </c>
      <c r="H135" s="3">
        <v>0.16</v>
      </c>
      <c r="I135" s="12">
        <v>38444040</v>
      </c>
      <c r="J135" s="12">
        <v>29751480</v>
      </c>
      <c r="K135" s="3">
        <v>0.773891</v>
      </c>
      <c r="L135" s="12">
        <v>18240452</v>
      </c>
      <c r="M135" s="3">
        <v>0.38690600000000003</v>
      </c>
      <c r="N135" s="12">
        <v>12077043</v>
      </c>
      <c r="O135" s="3">
        <v>0.66210199999999997</v>
      </c>
    </row>
    <row r="136" spans="2:15">
      <c r="B136" t="s">
        <v>25</v>
      </c>
      <c r="C136" t="s">
        <v>250</v>
      </c>
      <c r="D136" t="s">
        <v>126</v>
      </c>
      <c r="E136" s="3">
        <v>2.8974760000000002</v>
      </c>
      <c r="F136" s="3">
        <v>0.79943660000000005</v>
      </c>
      <c r="G136" s="3">
        <v>0.89450050000000003</v>
      </c>
      <c r="H136" s="3">
        <v>0.16</v>
      </c>
      <c r="I136" s="12">
        <v>41333520</v>
      </c>
      <c r="J136" s="12">
        <v>32229480</v>
      </c>
      <c r="K136" s="3">
        <v>0.77974200000000005</v>
      </c>
      <c r="L136" s="12">
        <v>15432934</v>
      </c>
      <c r="M136" s="3">
        <v>0.52115500000000003</v>
      </c>
      <c r="N136" s="12">
        <v>10244956</v>
      </c>
      <c r="O136" s="3">
        <v>0.66383700000000001</v>
      </c>
    </row>
    <row r="137" spans="2:15">
      <c r="B137" t="s">
        <v>2</v>
      </c>
      <c r="C137" t="s">
        <v>277</v>
      </c>
      <c r="D137" t="s">
        <v>126</v>
      </c>
      <c r="E137" s="3">
        <v>1.884816</v>
      </c>
      <c r="F137" s="3">
        <v>0.63760490000000003</v>
      </c>
      <c r="G137" s="3">
        <v>0.80067379999999999</v>
      </c>
      <c r="H137" s="3">
        <v>0.17</v>
      </c>
      <c r="I137" s="12">
        <v>34996080</v>
      </c>
      <c r="J137" s="12">
        <v>29379480</v>
      </c>
      <c r="K137" s="3">
        <v>0.83950800000000003</v>
      </c>
      <c r="L137" s="12">
        <v>25235490</v>
      </c>
      <c r="M137" s="3">
        <v>0.14105000000000001</v>
      </c>
      <c r="N137" s="12">
        <v>15663230</v>
      </c>
      <c r="O137" s="3">
        <v>0.62068299999999998</v>
      </c>
    </row>
    <row r="138" spans="2:15">
      <c r="B138" t="s">
        <v>57</v>
      </c>
      <c r="C138" t="s">
        <v>274</v>
      </c>
      <c r="D138" t="s">
        <v>126</v>
      </c>
      <c r="E138" s="3">
        <v>2.215611</v>
      </c>
      <c r="F138" s="3">
        <v>0.66063130000000003</v>
      </c>
      <c r="G138" s="3">
        <v>0.81479400000000002</v>
      </c>
      <c r="H138" s="3">
        <v>0.17</v>
      </c>
      <c r="I138" s="12">
        <v>30193200</v>
      </c>
      <c r="J138" s="12">
        <v>24823320</v>
      </c>
      <c r="K138" s="3">
        <v>0.82214900000000002</v>
      </c>
      <c r="L138" s="12">
        <v>19319955</v>
      </c>
      <c r="M138" s="3">
        <v>0.22170100000000001</v>
      </c>
      <c r="N138" s="12">
        <v>13385772</v>
      </c>
      <c r="O138" s="3">
        <v>0.69284699999999999</v>
      </c>
    </row>
    <row r="139" spans="2:15">
      <c r="B139" t="s">
        <v>61</v>
      </c>
      <c r="C139" t="s">
        <v>275</v>
      </c>
      <c r="D139" t="s">
        <v>126</v>
      </c>
      <c r="E139" s="3">
        <v>2.001932</v>
      </c>
      <c r="F139" s="3">
        <v>0.61097089999999998</v>
      </c>
      <c r="G139" s="3">
        <v>0.78455399999999997</v>
      </c>
      <c r="H139" s="3">
        <v>0.17</v>
      </c>
      <c r="I139" s="12">
        <v>37236600</v>
      </c>
      <c r="J139" s="12">
        <v>30676680</v>
      </c>
      <c r="K139" s="3">
        <v>0.82383099999999998</v>
      </c>
      <c r="L139" s="12">
        <v>27099978</v>
      </c>
      <c r="M139" s="3">
        <v>0.116594</v>
      </c>
      <c r="N139" s="12">
        <v>17301092</v>
      </c>
      <c r="O139" s="3">
        <v>0.63841700000000001</v>
      </c>
    </row>
    <row r="140" spans="2:15">
      <c r="B140" t="s">
        <v>32</v>
      </c>
      <c r="C140" t="s">
        <v>263</v>
      </c>
      <c r="D140" t="s">
        <v>126</v>
      </c>
      <c r="E140" s="3">
        <v>2.3064200000000001</v>
      </c>
      <c r="F140" s="3">
        <v>0.69618899999999995</v>
      </c>
      <c r="G140" s="3">
        <v>0.83548699999999998</v>
      </c>
      <c r="H140" s="3">
        <v>0.17</v>
      </c>
      <c r="I140" s="12">
        <v>42510720</v>
      </c>
      <c r="J140" s="12">
        <v>32046840</v>
      </c>
      <c r="K140" s="3">
        <v>0.753853</v>
      </c>
      <c r="L140" s="12">
        <v>19915439</v>
      </c>
      <c r="M140" s="3">
        <v>0.378552</v>
      </c>
      <c r="N140" s="12">
        <v>12510262</v>
      </c>
      <c r="O140" s="3">
        <v>0.62816899999999998</v>
      </c>
    </row>
    <row r="141" spans="2:15">
      <c r="B141" t="s">
        <v>32</v>
      </c>
      <c r="C141" t="s">
        <v>267</v>
      </c>
      <c r="D141" t="s">
        <v>126</v>
      </c>
      <c r="E141" s="3">
        <v>2.3090459999999999</v>
      </c>
      <c r="F141" s="3">
        <v>0.69568070000000004</v>
      </c>
      <c r="G141" s="3">
        <v>0.83527309999999999</v>
      </c>
      <c r="H141" s="3">
        <v>0.17</v>
      </c>
      <c r="I141" s="12">
        <v>41904360</v>
      </c>
      <c r="J141" s="12">
        <v>31693920</v>
      </c>
      <c r="K141" s="3">
        <v>0.75633899999999998</v>
      </c>
      <c r="L141" s="12">
        <v>19165312</v>
      </c>
      <c r="M141" s="3">
        <v>0.39529999999999998</v>
      </c>
      <c r="N141" s="12">
        <v>12541658</v>
      </c>
      <c r="O141" s="3">
        <v>0.65439400000000003</v>
      </c>
    </row>
    <row r="142" spans="2:15">
      <c r="B142" t="s">
        <v>73</v>
      </c>
      <c r="C142" t="s">
        <v>276</v>
      </c>
      <c r="D142" t="s">
        <v>126</v>
      </c>
      <c r="E142" s="3">
        <v>2.4512529999999999</v>
      </c>
      <c r="F142" s="3">
        <v>0.69445330000000005</v>
      </c>
      <c r="G142" s="3">
        <v>0.83437190000000006</v>
      </c>
      <c r="H142" s="3">
        <v>0.17</v>
      </c>
      <c r="I142" s="12">
        <v>36412080</v>
      </c>
      <c r="J142" s="12">
        <v>28774080</v>
      </c>
      <c r="K142" s="3">
        <v>0.79023399999999999</v>
      </c>
      <c r="L142" s="12">
        <v>22375916</v>
      </c>
      <c r="M142" s="3">
        <v>0.222359</v>
      </c>
      <c r="N142" s="12">
        <v>12280227</v>
      </c>
      <c r="O142" s="3">
        <v>0.54881400000000002</v>
      </c>
    </row>
    <row r="143" spans="2:15">
      <c r="B143" t="s">
        <v>39</v>
      </c>
      <c r="C143" t="s">
        <v>264</v>
      </c>
      <c r="D143" t="s">
        <v>126</v>
      </c>
      <c r="E143" s="3">
        <v>2.0772040000000001</v>
      </c>
      <c r="F143" s="3">
        <v>0.65259979999999995</v>
      </c>
      <c r="G143" s="3">
        <v>0.80987739999999997</v>
      </c>
      <c r="H143" s="3">
        <v>0.17</v>
      </c>
      <c r="I143" s="12">
        <v>38213640</v>
      </c>
      <c r="J143" s="12">
        <v>31257480</v>
      </c>
      <c r="K143" s="3">
        <v>0.817967</v>
      </c>
      <c r="L143" s="12">
        <v>20492293</v>
      </c>
      <c r="M143" s="3">
        <v>0.34440399999999999</v>
      </c>
      <c r="N143" s="12">
        <v>14322887</v>
      </c>
      <c r="O143" s="3">
        <v>0.69894000000000001</v>
      </c>
    </row>
    <row r="144" spans="2:15">
      <c r="B144" t="s">
        <v>39</v>
      </c>
      <c r="C144" t="s">
        <v>268</v>
      </c>
      <c r="D144" t="s">
        <v>126</v>
      </c>
      <c r="E144" s="3">
        <v>2.0923609999999999</v>
      </c>
      <c r="F144" s="3">
        <v>0.65326200000000001</v>
      </c>
      <c r="G144" s="3">
        <v>0.81011929999999999</v>
      </c>
      <c r="H144" s="3">
        <v>0.17</v>
      </c>
      <c r="I144" s="12">
        <v>37560960</v>
      </c>
      <c r="J144" s="12">
        <v>30780480</v>
      </c>
      <c r="K144" s="3">
        <v>0.81948100000000001</v>
      </c>
      <c r="L144" s="12">
        <v>20842392</v>
      </c>
      <c r="M144" s="3">
        <v>0.32286999999999999</v>
      </c>
      <c r="N144" s="12">
        <v>14145891</v>
      </c>
      <c r="O144" s="3">
        <v>0.67870799999999998</v>
      </c>
    </row>
    <row r="145" spans="2:15">
      <c r="B145" t="s">
        <v>88</v>
      </c>
      <c r="C145" t="s">
        <v>271</v>
      </c>
      <c r="D145" t="s">
        <v>126</v>
      </c>
      <c r="E145" s="3">
        <v>2.1071029999999999</v>
      </c>
      <c r="F145" s="3">
        <v>0.66153910000000005</v>
      </c>
      <c r="G145" s="3">
        <v>0.81484939999999995</v>
      </c>
      <c r="H145" s="3">
        <v>0.17</v>
      </c>
      <c r="I145" s="12">
        <v>37429440</v>
      </c>
      <c r="J145" s="12">
        <v>31016520</v>
      </c>
      <c r="K145" s="3">
        <v>0.82866600000000001</v>
      </c>
      <c r="L145" s="12">
        <v>19809448</v>
      </c>
      <c r="M145" s="3">
        <v>0.36132599999999998</v>
      </c>
      <c r="N145" s="12">
        <v>13782011</v>
      </c>
      <c r="O145" s="3">
        <v>0.69572900000000004</v>
      </c>
    </row>
    <row r="146" spans="2:15">
      <c r="B146" t="s">
        <v>45</v>
      </c>
      <c r="C146" t="s">
        <v>265</v>
      </c>
      <c r="D146" t="s">
        <v>126</v>
      </c>
      <c r="E146" s="3">
        <v>1.930944</v>
      </c>
      <c r="F146" s="3">
        <v>0.69977719999999999</v>
      </c>
      <c r="G146" s="3">
        <v>0.83765299999999998</v>
      </c>
      <c r="H146" s="3">
        <v>0.17</v>
      </c>
      <c r="I146" s="12">
        <v>45955560</v>
      </c>
      <c r="J146" s="12">
        <v>32109360</v>
      </c>
      <c r="K146" s="3">
        <v>0.69870500000000002</v>
      </c>
      <c r="L146" s="12">
        <v>21723948</v>
      </c>
      <c r="M146" s="3">
        <v>0.32343899999999998</v>
      </c>
      <c r="N146" s="12">
        <v>15161314</v>
      </c>
      <c r="O146" s="3">
        <v>0.69790799999999997</v>
      </c>
    </row>
    <row r="147" spans="2:15">
      <c r="B147" t="s">
        <v>40</v>
      </c>
      <c r="C147" t="s">
        <v>269</v>
      </c>
      <c r="D147" t="s">
        <v>126</v>
      </c>
      <c r="E147" s="3">
        <v>2.3362370000000001</v>
      </c>
      <c r="F147" s="3">
        <v>0.68205510000000003</v>
      </c>
      <c r="G147" s="3">
        <v>0.82731259999999995</v>
      </c>
      <c r="H147" s="3">
        <v>0.17</v>
      </c>
      <c r="I147" s="12">
        <v>35733840</v>
      </c>
      <c r="J147" s="12">
        <v>29547480</v>
      </c>
      <c r="K147" s="3">
        <v>0.82687699999999997</v>
      </c>
      <c r="L147" s="12">
        <v>18394706</v>
      </c>
      <c r="M147" s="3">
        <v>0.37745299999999998</v>
      </c>
      <c r="N147" s="12">
        <v>12419860</v>
      </c>
      <c r="O147" s="3">
        <v>0.67518699999999998</v>
      </c>
    </row>
    <row r="148" spans="2:15">
      <c r="B148" t="s">
        <v>24</v>
      </c>
      <c r="C148" t="s">
        <v>262</v>
      </c>
      <c r="D148" t="s">
        <v>126</v>
      </c>
      <c r="E148" s="3">
        <v>2.4045399999999999</v>
      </c>
      <c r="F148" s="3">
        <v>0.73634189999999999</v>
      </c>
      <c r="G148" s="3">
        <v>0.85878060000000001</v>
      </c>
      <c r="H148" s="3">
        <v>0.17</v>
      </c>
      <c r="I148" s="12">
        <v>36249720</v>
      </c>
      <c r="J148" s="12">
        <v>29732520</v>
      </c>
      <c r="K148" s="3">
        <v>0.820214</v>
      </c>
      <c r="L148" s="12">
        <v>17238325</v>
      </c>
      <c r="M148" s="3">
        <v>0.42021999999999998</v>
      </c>
      <c r="N148" s="12">
        <v>11486510</v>
      </c>
      <c r="O148" s="3">
        <v>0.66633600000000004</v>
      </c>
    </row>
    <row r="149" spans="2:15">
      <c r="B149" t="s">
        <v>67</v>
      </c>
      <c r="C149" t="s">
        <v>273</v>
      </c>
      <c r="D149" t="s">
        <v>126</v>
      </c>
      <c r="E149" s="3">
        <v>2.4260130000000002</v>
      </c>
      <c r="F149" s="3">
        <v>0.69986079999999995</v>
      </c>
      <c r="G149" s="3">
        <v>0.8376131</v>
      </c>
      <c r="H149" s="3">
        <v>0.17</v>
      </c>
      <c r="I149" s="12">
        <v>32966880</v>
      </c>
      <c r="J149" s="12">
        <v>28011480</v>
      </c>
      <c r="K149" s="3">
        <v>0.84968600000000005</v>
      </c>
      <c r="L149" s="12">
        <v>17007401</v>
      </c>
      <c r="M149" s="3">
        <v>0.39284200000000002</v>
      </c>
      <c r="N149" s="12">
        <v>11715278</v>
      </c>
      <c r="O149" s="3">
        <v>0.68883399999999995</v>
      </c>
    </row>
    <row r="150" spans="2:15">
      <c r="B150" t="s">
        <v>93</v>
      </c>
      <c r="C150" t="s">
        <v>272</v>
      </c>
      <c r="D150" t="s">
        <v>126</v>
      </c>
      <c r="E150" s="3">
        <v>2.1235490000000001</v>
      </c>
      <c r="F150" s="3">
        <v>0.66484030000000005</v>
      </c>
      <c r="G150" s="3">
        <v>0.81695139999999999</v>
      </c>
      <c r="H150" s="3">
        <v>0.17</v>
      </c>
      <c r="I150" s="12">
        <v>42992640</v>
      </c>
      <c r="J150" s="12">
        <v>31616880</v>
      </c>
      <c r="K150" s="3">
        <v>0.735402</v>
      </c>
      <c r="L150" s="12">
        <v>21410315</v>
      </c>
      <c r="M150" s="3">
        <v>0.32282</v>
      </c>
      <c r="N150" s="12">
        <v>13868657</v>
      </c>
      <c r="O150" s="3">
        <v>0.647756</v>
      </c>
    </row>
    <row r="151" spans="2:15">
      <c r="B151" t="s">
        <v>85</v>
      </c>
      <c r="C151" t="s">
        <v>266</v>
      </c>
      <c r="D151" t="s">
        <v>126</v>
      </c>
      <c r="E151" s="3">
        <v>2.4457339999999999</v>
      </c>
      <c r="F151" s="3">
        <v>0.73460099999999995</v>
      </c>
      <c r="G151" s="3">
        <v>0.85772139999999997</v>
      </c>
      <c r="H151" s="3">
        <v>0.17</v>
      </c>
      <c r="I151" s="12">
        <v>32398320</v>
      </c>
      <c r="J151" s="12">
        <v>27221520</v>
      </c>
      <c r="K151" s="3">
        <v>0.84021400000000002</v>
      </c>
      <c r="L151" s="12">
        <v>17812541</v>
      </c>
      <c r="M151" s="3">
        <v>0.34564499999999998</v>
      </c>
      <c r="N151" s="12">
        <v>11495284</v>
      </c>
      <c r="O151" s="3">
        <v>0.64534800000000003</v>
      </c>
    </row>
    <row r="152" spans="2:15">
      <c r="B152" t="s">
        <v>85</v>
      </c>
      <c r="C152" t="s">
        <v>270</v>
      </c>
      <c r="D152" t="s">
        <v>126</v>
      </c>
      <c r="E152" s="3">
        <v>2.4077120000000001</v>
      </c>
      <c r="F152" s="3">
        <v>0.73180970000000001</v>
      </c>
      <c r="G152" s="3">
        <v>0.85644699999999996</v>
      </c>
      <c r="H152" s="3">
        <v>0.17</v>
      </c>
      <c r="I152" s="12">
        <v>34399680</v>
      </c>
      <c r="J152" s="12">
        <v>27269400</v>
      </c>
      <c r="K152" s="3">
        <v>0.79272200000000004</v>
      </c>
      <c r="L152" s="12">
        <v>17363847</v>
      </c>
      <c r="M152" s="3">
        <v>0.36324800000000002</v>
      </c>
      <c r="N152" s="12">
        <v>11334014</v>
      </c>
      <c r="O152" s="3">
        <v>0.65273599999999998</v>
      </c>
    </row>
    <row r="153" spans="2:15">
      <c r="B153" t="s">
        <v>107</v>
      </c>
      <c r="C153" t="s">
        <v>280</v>
      </c>
      <c r="D153" t="s">
        <v>126</v>
      </c>
      <c r="E153" s="3">
        <v>2.4650880000000002</v>
      </c>
      <c r="F153" s="3">
        <v>0.71963920000000003</v>
      </c>
      <c r="G153" s="3">
        <v>0.84927549999999996</v>
      </c>
      <c r="H153" s="3">
        <v>0.18</v>
      </c>
      <c r="I153" s="12">
        <v>41913480</v>
      </c>
      <c r="J153" s="12">
        <v>31320480</v>
      </c>
      <c r="K153" s="3">
        <v>0.74726499999999996</v>
      </c>
      <c r="L153" s="12">
        <v>19137067</v>
      </c>
      <c r="M153" s="3">
        <v>0.388992</v>
      </c>
      <c r="N153" s="12">
        <v>12366791</v>
      </c>
      <c r="O153" s="3">
        <v>0.64622199999999996</v>
      </c>
    </row>
    <row r="154" spans="2:15">
      <c r="B154" t="s">
        <v>108</v>
      </c>
      <c r="C154" t="s">
        <v>278</v>
      </c>
      <c r="D154" t="s">
        <v>126</v>
      </c>
      <c r="E154" s="3">
        <v>2.2050339999999999</v>
      </c>
      <c r="F154" s="3">
        <v>0.69788740000000005</v>
      </c>
      <c r="G154" s="3">
        <v>0.83646209999999999</v>
      </c>
      <c r="H154" s="3">
        <v>0.18</v>
      </c>
      <c r="I154" s="12">
        <v>35070360</v>
      </c>
      <c r="J154" s="12">
        <v>28582080</v>
      </c>
      <c r="K154" s="3">
        <v>0.81499200000000005</v>
      </c>
      <c r="L154" s="12">
        <v>20807859</v>
      </c>
      <c r="M154" s="3">
        <v>0.27199600000000002</v>
      </c>
      <c r="N154" s="12">
        <v>13643082</v>
      </c>
      <c r="O154" s="3">
        <v>0.65566999999999998</v>
      </c>
    </row>
    <row r="155" spans="2:15">
      <c r="B155" t="s">
        <v>110</v>
      </c>
      <c r="C155" t="s">
        <v>279</v>
      </c>
      <c r="D155" t="s">
        <v>126</v>
      </c>
      <c r="E155" s="3">
        <v>2.2413720000000001</v>
      </c>
      <c r="F155" s="3">
        <v>0.70146039999999998</v>
      </c>
      <c r="G155" s="3">
        <v>0.83863310000000002</v>
      </c>
      <c r="H155" s="3">
        <v>0.18</v>
      </c>
      <c r="I155" s="12">
        <v>38702760</v>
      </c>
      <c r="J155" s="12">
        <v>29870280</v>
      </c>
      <c r="K155" s="3">
        <v>0.771787</v>
      </c>
      <c r="L155" s="12">
        <v>20566170</v>
      </c>
      <c r="M155" s="3">
        <v>0.31148399999999998</v>
      </c>
      <c r="N155" s="12">
        <v>13787296</v>
      </c>
      <c r="O155" s="3">
        <v>0.67038699999999996</v>
      </c>
    </row>
    <row r="156" spans="2:15">
      <c r="B156" t="s">
        <v>110</v>
      </c>
      <c r="C156" t="s">
        <v>281</v>
      </c>
      <c r="D156" t="s">
        <v>126</v>
      </c>
      <c r="E156" s="3">
        <v>2.2783129999999998</v>
      </c>
      <c r="F156" s="3">
        <v>0.6975922</v>
      </c>
      <c r="G156" s="3">
        <v>0.8365958</v>
      </c>
      <c r="H156" s="3">
        <v>0.18</v>
      </c>
      <c r="I156" s="12">
        <v>36246360</v>
      </c>
      <c r="J156" s="12">
        <v>28549800</v>
      </c>
      <c r="K156" s="3">
        <v>0.78766000000000003</v>
      </c>
      <c r="L156" s="12">
        <v>19721892</v>
      </c>
      <c r="M156" s="3">
        <v>0.30921100000000001</v>
      </c>
      <c r="N156" s="12">
        <v>13348000</v>
      </c>
      <c r="O156" s="3">
        <v>0.67681100000000005</v>
      </c>
    </row>
    <row r="157" spans="2:15">
      <c r="B157" t="s">
        <v>45</v>
      </c>
      <c r="C157" t="s">
        <v>284</v>
      </c>
      <c r="D157" t="s">
        <v>126</v>
      </c>
      <c r="E157" s="3">
        <v>1.9471020000000001</v>
      </c>
      <c r="F157" s="3">
        <v>0.70077250000000002</v>
      </c>
      <c r="G157" s="3">
        <v>0.83839450000000004</v>
      </c>
      <c r="H157" s="3">
        <v>0.18</v>
      </c>
      <c r="I157" s="12">
        <v>45407520</v>
      </c>
      <c r="J157" s="12">
        <v>32097480</v>
      </c>
      <c r="K157" s="3">
        <v>0.70687599999999995</v>
      </c>
      <c r="L157" s="12">
        <v>22109294</v>
      </c>
      <c r="M157" s="3">
        <v>0.31118299999999999</v>
      </c>
      <c r="N157" s="12">
        <v>15393474</v>
      </c>
      <c r="O157" s="3">
        <v>0.69624399999999997</v>
      </c>
    </row>
    <row r="158" spans="2:15">
      <c r="B158" t="s">
        <v>101</v>
      </c>
      <c r="C158" t="s">
        <v>288</v>
      </c>
      <c r="D158" t="s">
        <v>126</v>
      </c>
      <c r="E158" s="3">
        <v>2.249069</v>
      </c>
      <c r="F158" s="3">
        <v>0.7229563</v>
      </c>
      <c r="G158" s="3">
        <v>0.85122900000000001</v>
      </c>
      <c r="H158" s="3">
        <v>0.18</v>
      </c>
      <c r="I158" s="12">
        <v>44055240</v>
      </c>
      <c r="J158" s="12">
        <v>30420480</v>
      </c>
      <c r="K158" s="3">
        <v>0.69050800000000001</v>
      </c>
      <c r="L158" s="12">
        <v>21136643</v>
      </c>
      <c r="M158" s="3">
        <v>0.30518400000000001</v>
      </c>
      <c r="N158" s="12">
        <v>14100563</v>
      </c>
      <c r="O158" s="3">
        <v>0.66711500000000001</v>
      </c>
    </row>
    <row r="159" spans="2:15">
      <c r="B159" t="s">
        <v>41</v>
      </c>
      <c r="C159" t="s">
        <v>282</v>
      </c>
      <c r="D159" t="s">
        <v>126</v>
      </c>
      <c r="E159" s="3">
        <v>2.6096940000000002</v>
      </c>
      <c r="F159" s="3">
        <v>0.71332720000000005</v>
      </c>
      <c r="G159" s="3">
        <v>0.84558580000000005</v>
      </c>
      <c r="H159" s="3">
        <v>0.18</v>
      </c>
      <c r="I159" s="12">
        <v>34052640</v>
      </c>
      <c r="J159" s="12">
        <v>28134480</v>
      </c>
      <c r="K159" s="3">
        <v>0.826206</v>
      </c>
      <c r="L159" s="12">
        <v>18072406</v>
      </c>
      <c r="M159" s="3">
        <v>0.35764200000000002</v>
      </c>
      <c r="N159" s="12">
        <v>11806107</v>
      </c>
      <c r="O159" s="3">
        <v>0.65326700000000004</v>
      </c>
    </row>
    <row r="160" spans="2:15">
      <c r="B160" t="s">
        <v>41</v>
      </c>
      <c r="C160" t="s">
        <v>283</v>
      </c>
      <c r="D160" t="s">
        <v>126</v>
      </c>
      <c r="E160" s="3">
        <v>2.6026880000000001</v>
      </c>
      <c r="F160" s="3">
        <v>0.71747179999999999</v>
      </c>
      <c r="G160" s="3">
        <v>0.84788140000000001</v>
      </c>
      <c r="H160" s="3">
        <v>0.18</v>
      </c>
      <c r="I160" s="12">
        <v>35491800</v>
      </c>
      <c r="J160" s="12">
        <v>29128200</v>
      </c>
      <c r="K160" s="3">
        <v>0.82070200000000004</v>
      </c>
      <c r="L160" s="12">
        <v>17996273</v>
      </c>
      <c r="M160" s="3">
        <v>0.38217000000000001</v>
      </c>
      <c r="N160" s="12">
        <v>12115044</v>
      </c>
      <c r="O160" s="3">
        <v>0.67319700000000005</v>
      </c>
    </row>
    <row r="161" spans="2:15">
      <c r="B161" t="s">
        <v>89</v>
      </c>
      <c r="C161" t="s">
        <v>285</v>
      </c>
      <c r="D161" t="s">
        <v>126</v>
      </c>
      <c r="E161" s="3">
        <v>2.188685</v>
      </c>
      <c r="F161" s="3">
        <v>0.68722850000000002</v>
      </c>
      <c r="G161" s="3">
        <v>0.83008459999999995</v>
      </c>
      <c r="H161" s="3">
        <v>0.18</v>
      </c>
      <c r="I161" s="12">
        <v>42036600</v>
      </c>
      <c r="J161" s="12">
        <v>32475720</v>
      </c>
      <c r="K161" s="3">
        <v>0.77255799999999997</v>
      </c>
      <c r="L161" s="12">
        <v>21402951</v>
      </c>
      <c r="M161" s="3">
        <v>0.34095500000000001</v>
      </c>
      <c r="N161" s="12">
        <v>14144981</v>
      </c>
      <c r="O161" s="3">
        <v>0.66088899999999995</v>
      </c>
    </row>
    <row r="162" spans="2:15">
      <c r="B162" t="s">
        <v>69</v>
      </c>
      <c r="C162" t="s">
        <v>289</v>
      </c>
      <c r="D162" t="s">
        <v>126</v>
      </c>
      <c r="E162" s="3">
        <v>2.2044549999999998</v>
      </c>
      <c r="F162" s="3">
        <v>0.70334660000000004</v>
      </c>
      <c r="G162" s="3">
        <v>0.83997670000000002</v>
      </c>
      <c r="H162" s="3">
        <v>0.18</v>
      </c>
      <c r="I162" s="12">
        <v>36311400</v>
      </c>
      <c r="J162" s="12">
        <v>28815960</v>
      </c>
      <c r="K162" s="3">
        <v>0.79357900000000003</v>
      </c>
      <c r="L162" s="12">
        <v>19478553</v>
      </c>
      <c r="M162" s="3">
        <v>0.32403599999999999</v>
      </c>
      <c r="N162" s="12">
        <v>12962406</v>
      </c>
      <c r="O162" s="3">
        <v>0.66547100000000003</v>
      </c>
    </row>
    <row r="163" spans="2:15">
      <c r="B163" t="s">
        <v>56</v>
      </c>
      <c r="C163" t="s">
        <v>290</v>
      </c>
      <c r="D163" t="s">
        <v>126</v>
      </c>
      <c r="E163" s="3">
        <v>1.9790300000000001</v>
      </c>
      <c r="F163" s="3">
        <v>0.67743279999999995</v>
      </c>
      <c r="G163" s="3">
        <v>0.82462690000000005</v>
      </c>
      <c r="H163" s="3">
        <v>0.18</v>
      </c>
      <c r="I163" s="12">
        <v>35904000</v>
      </c>
      <c r="J163" s="12">
        <v>30559320</v>
      </c>
      <c r="K163" s="3">
        <v>0.85114000000000001</v>
      </c>
      <c r="L163" s="12">
        <v>26133880</v>
      </c>
      <c r="M163" s="3">
        <v>0.144815</v>
      </c>
      <c r="N163" s="12">
        <v>15348077</v>
      </c>
      <c r="O163" s="3">
        <v>0.587287</v>
      </c>
    </row>
    <row r="164" spans="2:15">
      <c r="B164" t="s">
        <v>94</v>
      </c>
      <c r="C164" t="s">
        <v>286</v>
      </c>
      <c r="D164" t="s">
        <v>126</v>
      </c>
      <c r="E164" s="3">
        <v>2.316786</v>
      </c>
      <c r="F164" s="3">
        <v>0.67336759999999996</v>
      </c>
      <c r="G164" s="3">
        <v>0.82235760000000002</v>
      </c>
      <c r="H164" s="3">
        <v>0.18</v>
      </c>
      <c r="I164" s="12">
        <v>37291200</v>
      </c>
      <c r="J164" s="12">
        <v>29335440</v>
      </c>
      <c r="K164" s="3">
        <v>0.786659</v>
      </c>
      <c r="L164" s="12">
        <v>19754382</v>
      </c>
      <c r="M164" s="3">
        <v>0.32660400000000001</v>
      </c>
      <c r="N164" s="12">
        <v>13516836</v>
      </c>
      <c r="O164" s="3">
        <v>0.68424499999999999</v>
      </c>
    </row>
    <row r="165" spans="2:15">
      <c r="B165" t="s">
        <v>7</v>
      </c>
      <c r="C165" t="s">
        <v>291</v>
      </c>
      <c r="D165" t="s">
        <v>126</v>
      </c>
      <c r="E165" s="3">
        <v>2.6125470000000002</v>
      </c>
      <c r="F165" s="3">
        <v>0.7300392</v>
      </c>
      <c r="G165" s="3">
        <v>0.85528490000000001</v>
      </c>
      <c r="H165" s="3">
        <v>0.18</v>
      </c>
      <c r="I165" s="12">
        <v>33486360</v>
      </c>
      <c r="J165" s="12">
        <v>25375920</v>
      </c>
      <c r="K165" s="3">
        <v>0.757799</v>
      </c>
      <c r="L165" s="12">
        <v>18011744</v>
      </c>
      <c r="M165" s="3">
        <v>0.29020299999999999</v>
      </c>
      <c r="N165" s="12">
        <v>12352711</v>
      </c>
      <c r="O165" s="3">
        <v>0.68581400000000003</v>
      </c>
    </row>
    <row r="166" spans="2:15">
      <c r="B166" t="s">
        <v>96</v>
      </c>
      <c r="C166" t="s">
        <v>287</v>
      </c>
      <c r="D166" t="s">
        <v>126</v>
      </c>
      <c r="E166" s="3">
        <v>2.714388</v>
      </c>
      <c r="F166" s="3">
        <v>0.75500020000000001</v>
      </c>
      <c r="G166" s="3">
        <v>0.86947390000000002</v>
      </c>
      <c r="H166" s="3">
        <v>0.18</v>
      </c>
      <c r="I166" s="12">
        <v>42114720</v>
      </c>
      <c r="J166" s="12">
        <v>29588640</v>
      </c>
      <c r="K166" s="3">
        <v>0.70257199999999997</v>
      </c>
      <c r="L166" s="12">
        <v>20500043</v>
      </c>
      <c r="M166" s="3">
        <v>0.30716500000000002</v>
      </c>
      <c r="N166" s="12">
        <v>11596308</v>
      </c>
      <c r="O166" s="3">
        <v>0.56567199999999995</v>
      </c>
    </row>
    <row r="167" spans="2:15">
      <c r="B167" t="s">
        <v>3</v>
      </c>
      <c r="C167" t="s">
        <v>299</v>
      </c>
      <c r="D167" t="s">
        <v>126</v>
      </c>
      <c r="E167" s="3">
        <v>2.5582099999999999</v>
      </c>
      <c r="F167" s="3">
        <v>0.736429</v>
      </c>
      <c r="G167" s="3">
        <v>0.85877360000000003</v>
      </c>
      <c r="H167" s="3">
        <v>0.19</v>
      </c>
      <c r="I167" s="12">
        <v>39751440</v>
      </c>
      <c r="J167" s="12">
        <v>31084440</v>
      </c>
      <c r="K167" s="3">
        <v>0.78197000000000005</v>
      </c>
      <c r="L167" s="12">
        <v>23476469</v>
      </c>
      <c r="M167" s="3">
        <v>0.244752</v>
      </c>
      <c r="N167" s="12">
        <v>12574958</v>
      </c>
      <c r="O167" s="3">
        <v>0.53564100000000003</v>
      </c>
    </row>
    <row r="168" spans="2:15">
      <c r="B168" t="s">
        <v>36</v>
      </c>
      <c r="C168" t="s">
        <v>292</v>
      </c>
      <c r="D168" t="s">
        <v>126</v>
      </c>
      <c r="E168" s="3">
        <v>2.4698579999999999</v>
      </c>
      <c r="F168" s="3">
        <v>0.72972780000000004</v>
      </c>
      <c r="G168" s="3">
        <v>0.8550489</v>
      </c>
      <c r="H168" s="3">
        <v>0.19</v>
      </c>
      <c r="I168" s="12">
        <v>40682400</v>
      </c>
      <c r="J168" s="12">
        <v>30231000</v>
      </c>
      <c r="K168" s="3">
        <v>0.74309800000000004</v>
      </c>
      <c r="L168" s="12">
        <v>19718396</v>
      </c>
      <c r="M168" s="3">
        <v>0.34774300000000002</v>
      </c>
      <c r="N168" s="12">
        <v>13088923</v>
      </c>
      <c r="O168" s="3">
        <v>0.66379200000000005</v>
      </c>
    </row>
    <row r="169" spans="2:15">
      <c r="B169" t="s">
        <v>37</v>
      </c>
      <c r="C169" t="s">
        <v>293</v>
      </c>
      <c r="D169" t="s">
        <v>126</v>
      </c>
      <c r="E169" s="3">
        <v>2.9696910000000001</v>
      </c>
      <c r="F169" s="3">
        <v>0.79826410000000003</v>
      </c>
      <c r="G169" s="3">
        <v>0.89390689999999995</v>
      </c>
      <c r="H169" s="3">
        <v>0.19</v>
      </c>
      <c r="I169" s="12">
        <v>40905720</v>
      </c>
      <c r="J169" s="12">
        <v>30493560</v>
      </c>
      <c r="K169" s="3">
        <v>0.74546000000000001</v>
      </c>
      <c r="L169" s="12">
        <v>17722564</v>
      </c>
      <c r="M169" s="3">
        <v>0.41881000000000002</v>
      </c>
      <c r="N169" s="12">
        <v>11730077</v>
      </c>
      <c r="O169" s="3">
        <v>0.66187200000000002</v>
      </c>
    </row>
    <row r="170" spans="2:15">
      <c r="B170" t="s">
        <v>43</v>
      </c>
      <c r="C170" t="s">
        <v>294</v>
      </c>
      <c r="D170" t="s">
        <v>126</v>
      </c>
      <c r="E170" s="3">
        <v>2.5076000000000001</v>
      </c>
      <c r="F170" s="3">
        <v>0.73838230000000005</v>
      </c>
      <c r="G170" s="3">
        <v>0.86010660000000005</v>
      </c>
      <c r="H170" s="3">
        <v>0.19</v>
      </c>
      <c r="I170" s="12">
        <v>37007160</v>
      </c>
      <c r="J170" s="12">
        <v>28910400</v>
      </c>
      <c r="K170" s="3">
        <v>0.78121099999999999</v>
      </c>
      <c r="L170" s="12">
        <v>18246300</v>
      </c>
      <c r="M170" s="3">
        <v>0.368867</v>
      </c>
      <c r="N170" s="12">
        <v>12407622</v>
      </c>
      <c r="O170" s="3">
        <v>0.68000799999999995</v>
      </c>
    </row>
    <row r="171" spans="2:15">
      <c r="B171" t="s">
        <v>93</v>
      </c>
      <c r="C171" t="s">
        <v>296</v>
      </c>
      <c r="D171" t="s">
        <v>126</v>
      </c>
      <c r="E171" s="3">
        <v>2.2369590000000001</v>
      </c>
      <c r="F171" s="3">
        <v>0.68563879999999999</v>
      </c>
      <c r="G171" s="3">
        <v>0.82932600000000001</v>
      </c>
      <c r="H171" s="3">
        <v>0.19</v>
      </c>
      <c r="I171" s="12">
        <v>41174640</v>
      </c>
      <c r="J171" s="12">
        <v>32158680</v>
      </c>
      <c r="K171" s="3">
        <v>0.78103100000000003</v>
      </c>
      <c r="L171" s="12">
        <v>19064881</v>
      </c>
      <c r="M171" s="3">
        <v>0.40716200000000002</v>
      </c>
      <c r="N171" s="12">
        <v>14969492</v>
      </c>
      <c r="O171" s="3">
        <v>0.78518699999999997</v>
      </c>
    </row>
    <row r="172" spans="2:15">
      <c r="B172" t="s">
        <v>94</v>
      </c>
      <c r="C172" t="s">
        <v>297</v>
      </c>
      <c r="D172" t="s">
        <v>126</v>
      </c>
      <c r="E172" s="3">
        <v>2.428493</v>
      </c>
      <c r="F172" s="3">
        <v>0.68078879999999997</v>
      </c>
      <c r="G172" s="3">
        <v>0.82667959999999996</v>
      </c>
      <c r="H172" s="3">
        <v>0.19</v>
      </c>
      <c r="I172" s="12">
        <v>33598920</v>
      </c>
      <c r="J172" s="12">
        <v>27608400</v>
      </c>
      <c r="K172" s="3">
        <v>0.82170500000000002</v>
      </c>
      <c r="L172" s="12">
        <v>20296960</v>
      </c>
      <c r="M172" s="3">
        <v>0.26482699999999998</v>
      </c>
      <c r="N172" s="12">
        <v>13552362</v>
      </c>
      <c r="O172" s="3">
        <v>0.66770399999999996</v>
      </c>
    </row>
    <row r="173" spans="2:15">
      <c r="B173" t="s">
        <v>5</v>
      </c>
      <c r="C173" t="s">
        <v>300</v>
      </c>
      <c r="D173" t="s">
        <v>126</v>
      </c>
      <c r="E173" s="3">
        <v>2.255029</v>
      </c>
      <c r="F173" s="3">
        <v>0.68373309999999998</v>
      </c>
      <c r="G173" s="3">
        <v>0.82840950000000002</v>
      </c>
      <c r="H173" s="3">
        <v>0.19</v>
      </c>
      <c r="I173" s="12">
        <v>35047800</v>
      </c>
      <c r="J173" s="12">
        <v>28515240</v>
      </c>
      <c r="K173" s="3">
        <v>0.81361000000000006</v>
      </c>
      <c r="L173" s="12">
        <v>23874219</v>
      </c>
      <c r="M173" s="3">
        <v>0.16275600000000001</v>
      </c>
      <c r="N173" s="12">
        <v>14938458</v>
      </c>
      <c r="O173" s="3">
        <v>0.62571500000000002</v>
      </c>
    </row>
    <row r="174" spans="2:15">
      <c r="B174" t="s">
        <v>92</v>
      </c>
      <c r="C174" t="s">
        <v>295</v>
      </c>
      <c r="D174" t="s">
        <v>126</v>
      </c>
      <c r="E174" s="3">
        <v>2.9723799999999998</v>
      </c>
      <c r="F174" s="3">
        <v>0.77565790000000001</v>
      </c>
      <c r="G174" s="3">
        <v>0.88112570000000001</v>
      </c>
      <c r="H174" s="3">
        <v>0.19</v>
      </c>
      <c r="I174" s="12">
        <v>31888680</v>
      </c>
      <c r="J174" s="12">
        <v>26041320</v>
      </c>
      <c r="K174" s="3">
        <v>0.81663200000000002</v>
      </c>
      <c r="L174" s="12">
        <v>16413785</v>
      </c>
      <c r="M174" s="3">
        <v>0.36970199999999998</v>
      </c>
      <c r="N174" s="12">
        <v>10737825</v>
      </c>
      <c r="O174" s="3">
        <v>0.654196</v>
      </c>
    </row>
    <row r="175" spans="2:15">
      <c r="B175" t="s">
        <v>0</v>
      </c>
      <c r="C175" t="s">
        <v>298</v>
      </c>
      <c r="D175" t="s">
        <v>126</v>
      </c>
      <c r="E175" s="3">
        <v>2.1958039999999999</v>
      </c>
      <c r="F175" s="3">
        <v>0.67735259999999997</v>
      </c>
      <c r="G175" s="3">
        <v>0.8245941</v>
      </c>
      <c r="H175" s="3">
        <v>0.19</v>
      </c>
      <c r="I175" s="12">
        <v>31851240</v>
      </c>
      <c r="J175" s="12">
        <v>27178440</v>
      </c>
      <c r="K175" s="3">
        <v>0.85329299999999997</v>
      </c>
      <c r="L175" s="12">
        <v>20379205</v>
      </c>
      <c r="M175" s="3">
        <v>0.25017</v>
      </c>
      <c r="N175" s="12">
        <v>14063091</v>
      </c>
      <c r="O175" s="3">
        <v>0.69007099999999999</v>
      </c>
    </row>
    <row r="176" spans="2:15">
      <c r="B176" t="s">
        <v>108</v>
      </c>
      <c r="C176" t="s">
        <v>305</v>
      </c>
      <c r="D176" t="s">
        <v>126</v>
      </c>
      <c r="E176" s="3">
        <v>2.1891470000000002</v>
      </c>
      <c r="F176" s="3">
        <v>0.71607220000000005</v>
      </c>
      <c r="G176" s="3">
        <v>0.84722240000000004</v>
      </c>
      <c r="H176" s="3">
        <v>0.2</v>
      </c>
      <c r="I176" s="12">
        <v>40865880</v>
      </c>
      <c r="J176" s="12">
        <v>32669040</v>
      </c>
      <c r="K176" s="3">
        <v>0.79942100000000005</v>
      </c>
      <c r="L176" s="12">
        <v>22036440</v>
      </c>
      <c r="M176" s="3">
        <v>0.32546399999999998</v>
      </c>
      <c r="N176" s="12">
        <v>15195406</v>
      </c>
      <c r="O176" s="3">
        <v>0.689558</v>
      </c>
    </row>
    <row r="177" spans="2:15">
      <c r="B177" t="s">
        <v>34</v>
      </c>
      <c r="C177" t="s">
        <v>311</v>
      </c>
      <c r="D177" t="s">
        <v>126</v>
      </c>
      <c r="E177" s="3">
        <v>2.3831829999999998</v>
      </c>
      <c r="F177" s="3">
        <v>0.71047190000000005</v>
      </c>
      <c r="G177" s="3">
        <v>0.84400120000000001</v>
      </c>
      <c r="H177" s="3">
        <v>0.2</v>
      </c>
      <c r="I177" s="12">
        <v>38684640</v>
      </c>
      <c r="J177" s="12">
        <v>30627480</v>
      </c>
      <c r="K177" s="3">
        <v>0.79172200000000004</v>
      </c>
      <c r="L177" s="12">
        <v>20438265</v>
      </c>
      <c r="M177" s="3">
        <v>0.33268199999999998</v>
      </c>
      <c r="N177" s="12">
        <v>14190963</v>
      </c>
      <c r="O177" s="3">
        <v>0.69433299999999998</v>
      </c>
    </row>
    <row r="178" spans="2:15">
      <c r="B178" t="s">
        <v>34</v>
      </c>
      <c r="C178" t="s">
        <v>315</v>
      </c>
      <c r="D178" t="s">
        <v>126</v>
      </c>
      <c r="E178" s="3">
        <v>2.355928</v>
      </c>
      <c r="F178" s="3">
        <v>0.70361010000000002</v>
      </c>
      <c r="G178" s="3">
        <v>0.84007370000000003</v>
      </c>
      <c r="H178" s="3">
        <v>0.2</v>
      </c>
      <c r="I178" s="12">
        <v>40004880</v>
      </c>
      <c r="J178" s="12">
        <v>30066600</v>
      </c>
      <c r="K178" s="3">
        <v>0.75157300000000005</v>
      </c>
      <c r="L178" s="12">
        <v>20069337</v>
      </c>
      <c r="M178" s="3">
        <v>0.33250400000000002</v>
      </c>
      <c r="N178" s="12">
        <v>13898226</v>
      </c>
      <c r="O178" s="3">
        <v>0.69250999999999996</v>
      </c>
    </row>
    <row r="179" spans="2:15">
      <c r="B179" t="s">
        <v>3</v>
      </c>
      <c r="C179" t="s">
        <v>322</v>
      </c>
      <c r="D179" t="s">
        <v>126</v>
      </c>
      <c r="E179" s="3">
        <v>2.9522520000000001</v>
      </c>
      <c r="F179" s="3">
        <v>0.75684620000000002</v>
      </c>
      <c r="G179" s="3">
        <v>0.8705908</v>
      </c>
      <c r="H179" s="3">
        <v>0.2</v>
      </c>
      <c r="I179" s="12">
        <v>33924480</v>
      </c>
      <c r="J179" s="12">
        <v>27840480</v>
      </c>
      <c r="K179" s="3">
        <v>0.82065999999999995</v>
      </c>
      <c r="L179" s="12">
        <v>23202818</v>
      </c>
      <c r="M179" s="3">
        <v>0.16658000000000001</v>
      </c>
      <c r="N179" s="12">
        <v>12556257</v>
      </c>
      <c r="O179" s="3">
        <v>0.54115199999999997</v>
      </c>
    </row>
    <row r="180" spans="2:15">
      <c r="B180" t="s">
        <v>21</v>
      </c>
      <c r="C180" t="s">
        <v>301</v>
      </c>
      <c r="D180" t="s">
        <v>126</v>
      </c>
      <c r="E180" s="3">
        <v>2.6803249999999998</v>
      </c>
      <c r="F180" s="3">
        <v>0.76985219999999999</v>
      </c>
      <c r="G180" s="3">
        <v>0.87769920000000001</v>
      </c>
      <c r="H180" s="3">
        <v>0.2</v>
      </c>
      <c r="I180" s="12">
        <v>37433160</v>
      </c>
      <c r="J180" s="12">
        <v>30803160</v>
      </c>
      <c r="K180" s="3">
        <v>0.82288399999999995</v>
      </c>
      <c r="L180" s="12">
        <v>18839421</v>
      </c>
      <c r="M180" s="3">
        <v>0.38839299999999999</v>
      </c>
      <c r="N180" s="12">
        <v>12821843</v>
      </c>
      <c r="O180" s="3">
        <v>0.68058600000000002</v>
      </c>
    </row>
    <row r="181" spans="2:15">
      <c r="B181" t="s">
        <v>21</v>
      </c>
      <c r="C181" t="s">
        <v>306</v>
      </c>
      <c r="D181" t="s">
        <v>126</v>
      </c>
      <c r="E181" s="3">
        <v>2.6536979999999999</v>
      </c>
      <c r="F181" s="3">
        <v>0.76757330000000001</v>
      </c>
      <c r="G181" s="3">
        <v>0.87673579999999995</v>
      </c>
      <c r="H181" s="3">
        <v>0.2</v>
      </c>
      <c r="I181" s="12">
        <v>40296120</v>
      </c>
      <c r="J181" s="12">
        <v>31419120</v>
      </c>
      <c r="K181" s="3">
        <v>0.77970600000000001</v>
      </c>
      <c r="L181" s="12">
        <v>19542038</v>
      </c>
      <c r="M181" s="3">
        <v>0.378021</v>
      </c>
      <c r="N181" s="12">
        <v>12738091</v>
      </c>
      <c r="O181" s="3">
        <v>0.65183000000000002</v>
      </c>
    </row>
    <row r="182" spans="2:15">
      <c r="B182" t="s">
        <v>36</v>
      </c>
      <c r="C182" t="s">
        <v>316</v>
      </c>
      <c r="D182" t="s">
        <v>126</v>
      </c>
      <c r="E182" s="3">
        <v>2.4780229999999999</v>
      </c>
      <c r="F182" s="3">
        <v>0.73400489999999996</v>
      </c>
      <c r="G182" s="3">
        <v>0.85777000000000003</v>
      </c>
      <c r="H182" s="3">
        <v>0.2</v>
      </c>
      <c r="I182" s="12">
        <v>40269480</v>
      </c>
      <c r="J182" s="12">
        <v>30752400</v>
      </c>
      <c r="K182" s="3">
        <v>0.76366500000000004</v>
      </c>
      <c r="L182" s="12">
        <v>20466206</v>
      </c>
      <c r="M182" s="3">
        <v>0.334484</v>
      </c>
      <c r="N182" s="12">
        <v>13406036</v>
      </c>
      <c r="O182" s="3">
        <v>0.65503299999999998</v>
      </c>
    </row>
    <row r="183" spans="2:15">
      <c r="B183" t="s">
        <v>37</v>
      </c>
      <c r="C183" t="s">
        <v>312</v>
      </c>
      <c r="D183" t="s">
        <v>126</v>
      </c>
      <c r="E183" s="3">
        <v>2.9876010000000002</v>
      </c>
      <c r="F183" s="3">
        <v>0.80085740000000005</v>
      </c>
      <c r="G183" s="3">
        <v>0.89539970000000002</v>
      </c>
      <c r="H183" s="3">
        <v>0.2</v>
      </c>
      <c r="I183" s="12">
        <v>39861120</v>
      </c>
      <c r="J183" s="12">
        <v>30541560</v>
      </c>
      <c r="K183" s="3">
        <v>0.76619899999999996</v>
      </c>
      <c r="L183" s="12">
        <v>17736064</v>
      </c>
      <c r="M183" s="3">
        <v>0.41928100000000001</v>
      </c>
      <c r="N183" s="12">
        <v>11786882</v>
      </c>
      <c r="O183" s="3">
        <v>0.66457100000000002</v>
      </c>
    </row>
    <row r="184" spans="2:15">
      <c r="B184" t="s">
        <v>27</v>
      </c>
      <c r="C184" t="s">
        <v>304</v>
      </c>
      <c r="D184" t="s">
        <v>126</v>
      </c>
      <c r="E184" s="3">
        <v>2.28871</v>
      </c>
      <c r="F184" s="3">
        <v>0.72987120000000005</v>
      </c>
      <c r="G184" s="3">
        <v>0.85496150000000004</v>
      </c>
      <c r="H184" s="3">
        <v>0.2</v>
      </c>
      <c r="I184" s="12">
        <v>36483600</v>
      </c>
      <c r="J184" s="12">
        <v>30205200</v>
      </c>
      <c r="K184" s="3">
        <v>0.82791199999999998</v>
      </c>
      <c r="L184" s="12">
        <v>20187586</v>
      </c>
      <c r="M184" s="3">
        <v>0.331652</v>
      </c>
      <c r="N184" s="12">
        <v>14241963</v>
      </c>
      <c r="O184" s="3">
        <v>0.70548100000000002</v>
      </c>
    </row>
    <row r="185" spans="2:15">
      <c r="B185" t="s">
        <v>27</v>
      </c>
      <c r="C185" t="s">
        <v>308</v>
      </c>
      <c r="D185" t="s">
        <v>126</v>
      </c>
      <c r="E185" s="3">
        <v>2.3022200000000002</v>
      </c>
      <c r="F185" s="3">
        <v>0.726881</v>
      </c>
      <c r="G185" s="3">
        <v>0.85292869999999998</v>
      </c>
      <c r="H185" s="3">
        <v>0.2</v>
      </c>
      <c r="I185" s="12">
        <v>35132400</v>
      </c>
      <c r="J185" s="12">
        <v>29386560</v>
      </c>
      <c r="K185" s="3">
        <v>0.83645199999999997</v>
      </c>
      <c r="L185" s="12">
        <v>19974734</v>
      </c>
      <c r="M185" s="3">
        <v>0.32027699999999998</v>
      </c>
      <c r="N185" s="12">
        <v>13952361</v>
      </c>
      <c r="O185" s="3">
        <v>0.69850000000000001</v>
      </c>
    </row>
    <row r="186" spans="2:15">
      <c r="B186" t="s">
        <v>28</v>
      </c>
      <c r="C186" t="s">
        <v>309</v>
      </c>
      <c r="D186" t="s">
        <v>126</v>
      </c>
      <c r="E186" s="3">
        <v>2.3423639999999999</v>
      </c>
      <c r="F186" s="3">
        <v>0.71301270000000005</v>
      </c>
      <c r="G186" s="3">
        <v>0.84541770000000005</v>
      </c>
      <c r="H186" s="3">
        <v>0.2</v>
      </c>
      <c r="I186" s="12">
        <v>36181440</v>
      </c>
      <c r="J186" s="12">
        <v>29529240</v>
      </c>
      <c r="K186" s="3">
        <v>0.81614299999999995</v>
      </c>
      <c r="L186" s="12">
        <v>20466437</v>
      </c>
      <c r="M186" s="3">
        <v>0.30690899999999999</v>
      </c>
      <c r="N186" s="12">
        <v>14106512</v>
      </c>
      <c r="O186" s="3">
        <v>0.68925099999999995</v>
      </c>
    </row>
    <row r="187" spans="2:15">
      <c r="B187" t="s">
        <v>43</v>
      </c>
      <c r="C187" t="s">
        <v>313</v>
      </c>
      <c r="D187" t="s">
        <v>126</v>
      </c>
      <c r="E187" s="3">
        <v>2.5494669999999999</v>
      </c>
      <c r="F187" s="3">
        <v>0.75256869999999998</v>
      </c>
      <c r="G187" s="3">
        <v>0.86795699999999998</v>
      </c>
      <c r="H187" s="3">
        <v>0.2</v>
      </c>
      <c r="I187" s="12">
        <v>38041680</v>
      </c>
      <c r="J187" s="12">
        <v>30674880</v>
      </c>
      <c r="K187" s="3">
        <v>0.80634899999999998</v>
      </c>
      <c r="L187" s="12">
        <v>19221455</v>
      </c>
      <c r="M187" s="3">
        <v>0.37338100000000002</v>
      </c>
      <c r="N187" s="12">
        <v>13100530</v>
      </c>
      <c r="O187" s="3">
        <v>0.681558</v>
      </c>
    </row>
    <row r="188" spans="2:15">
      <c r="B188" t="s">
        <v>4</v>
      </c>
      <c r="C188" t="s">
        <v>324</v>
      </c>
      <c r="D188" t="s">
        <v>126</v>
      </c>
      <c r="E188" s="3">
        <v>2.5698620000000001</v>
      </c>
      <c r="F188" s="3">
        <v>0.74416559999999998</v>
      </c>
      <c r="G188" s="3">
        <v>0.86345400000000005</v>
      </c>
      <c r="H188" s="3">
        <v>0.2</v>
      </c>
      <c r="I188" s="12">
        <v>32768280</v>
      </c>
      <c r="J188" s="12">
        <v>27628440</v>
      </c>
      <c r="K188" s="3">
        <v>0.84314599999999995</v>
      </c>
      <c r="L188" s="12">
        <v>22567011</v>
      </c>
      <c r="M188" s="3">
        <v>0.183196</v>
      </c>
      <c r="N188" s="12">
        <v>13133184</v>
      </c>
      <c r="O188" s="3">
        <v>0.58196400000000004</v>
      </c>
    </row>
    <row r="189" spans="2:15">
      <c r="B189" t="s">
        <v>95</v>
      </c>
      <c r="C189" t="s">
        <v>318</v>
      </c>
      <c r="D189" t="s">
        <v>126</v>
      </c>
      <c r="E189" s="3">
        <v>2.1232199999999999</v>
      </c>
      <c r="F189" s="3">
        <v>0.69414500000000001</v>
      </c>
      <c r="G189" s="3">
        <v>0.83452649999999995</v>
      </c>
      <c r="H189" s="3">
        <v>0.2</v>
      </c>
      <c r="I189" s="12">
        <v>41112120</v>
      </c>
      <c r="J189" s="12">
        <v>32407680</v>
      </c>
      <c r="K189" s="3">
        <v>0.78827599999999998</v>
      </c>
      <c r="L189" s="12">
        <v>22798793</v>
      </c>
      <c r="M189" s="3">
        <v>0.29649999999999999</v>
      </c>
      <c r="N189" s="12">
        <v>15484776</v>
      </c>
      <c r="O189" s="3">
        <v>0.67919300000000005</v>
      </c>
    </row>
    <row r="190" spans="2:15">
      <c r="B190" t="s">
        <v>95</v>
      </c>
      <c r="C190" t="s">
        <v>320</v>
      </c>
      <c r="D190" t="s">
        <v>126</v>
      </c>
      <c r="E190" s="3">
        <v>2.1984629999999998</v>
      </c>
      <c r="F190" s="3">
        <v>0.68838560000000004</v>
      </c>
      <c r="G190" s="3">
        <v>0.83088870000000004</v>
      </c>
      <c r="H190" s="3">
        <v>0.2</v>
      </c>
      <c r="I190" s="12">
        <v>37252320</v>
      </c>
      <c r="J190" s="12">
        <v>29746920</v>
      </c>
      <c r="K190" s="3">
        <v>0.79852500000000004</v>
      </c>
      <c r="L190" s="12">
        <v>22875338</v>
      </c>
      <c r="M190" s="3">
        <v>0.23100100000000001</v>
      </c>
      <c r="N190" s="12">
        <v>14947221</v>
      </c>
      <c r="O190" s="3">
        <v>0.65342100000000003</v>
      </c>
    </row>
    <row r="191" spans="2:15">
      <c r="B191" t="s">
        <v>5</v>
      </c>
      <c r="C191" t="s">
        <v>323</v>
      </c>
      <c r="D191" t="s">
        <v>126</v>
      </c>
      <c r="E191" s="3">
        <v>2.5984639999999999</v>
      </c>
      <c r="F191" s="3">
        <v>0.71250369999999996</v>
      </c>
      <c r="G191" s="3">
        <v>0.84509670000000003</v>
      </c>
      <c r="H191" s="3">
        <v>0.2</v>
      </c>
      <c r="I191" s="12">
        <v>31185720</v>
      </c>
      <c r="J191" s="12">
        <v>25880640</v>
      </c>
      <c r="K191" s="3">
        <v>0.82988799999999996</v>
      </c>
      <c r="L191" s="12">
        <v>23166173</v>
      </c>
      <c r="M191" s="3">
        <v>0.10488400000000001</v>
      </c>
      <c r="N191" s="12">
        <v>14577880</v>
      </c>
      <c r="O191" s="3">
        <v>0.629274</v>
      </c>
    </row>
    <row r="192" spans="2:15">
      <c r="B192" t="s">
        <v>96</v>
      </c>
      <c r="C192" t="s">
        <v>321</v>
      </c>
      <c r="D192" t="s">
        <v>126</v>
      </c>
      <c r="E192" s="3">
        <v>2.7601939999999998</v>
      </c>
      <c r="F192" s="3">
        <v>0.76587660000000002</v>
      </c>
      <c r="G192" s="3">
        <v>0.87590829999999997</v>
      </c>
      <c r="H192" s="3">
        <v>0.2</v>
      </c>
      <c r="I192" s="12">
        <v>38209560</v>
      </c>
      <c r="J192" s="12">
        <v>30476880</v>
      </c>
      <c r="K192" s="3">
        <v>0.797624</v>
      </c>
      <c r="L192" s="12">
        <v>19139261</v>
      </c>
      <c r="M192" s="3">
        <v>0.37200699999999998</v>
      </c>
      <c r="N192" s="12">
        <v>12534578</v>
      </c>
      <c r="O192" s="3">
        <v>0.654914</v>
      </c>
    </row>
    <row r="193" spans="2:15">
      <c r="B193" t="s">
        <v>29</v>
      </c>
      <c r="C193" t="s">
        <v>310</v>
      </c>
      <c r="D193" t="s">
        <v>126</v>
      </c>
      <c r="E193" s="3">
        <v>2.3606509999999998</v>
      </c>
      <c r="F193" s="3">
        <v>0.73892809999999998</v>
      </c>
      <c r="G193" s="3">
        <v>0.86046069999999997</v>
      </c>
      <c r="H193" s="3">
        <v>0.2</v>
      </c>
      <c r="I193" s="12">
        <v>39573480</v>
      </c>
      <c r="J193" s="12">
        <v>30972840</v>
      </c>
      <c r="K193" s="3">
        <v>0.782667</v>
      </c>
      <c r="L193" s="12">
        <v>21151037</v>
      </c>
      <c r="M193" s="3">
        <v>0.31711</v>
      </c>
      <c r="N193" s="12">
        <v>14126714</v>
      </c>
      <c r="O193" s="3">
        <v>0.66789699999999996</v>
      </c>
    </row>
    <row r="194" spans="2:15">
      <c r="B194" t="s">
        <v>22</v>
      </c>
      <c r="C194" t="s">
        <v>302</v>
      </c>
      <c r="D194" t="s">
        <v>126</v>
      </c>
      <c r="E194" s="3">
        <v>2.474923</v>
      </c>
      <c r="F194" s="3">
        <v>0.71210680000000004</v>
      </c>
      <c r="G194" s="3">
        <v>0.84487990000000002</v>
      </c>
      <c r="H194" s="3">
        <v>0.2</v>
      </c>
      <c r="I194" s="12">
        <v>38747400</v>
      </c>
      <c r="J194" s="12">
        <v>31033560</v>
      </c>
      <c r="K194" s="3">
        <v>0.80091999999999997</v>
      </c>
      <c r="L194" s="12">
        <v>19187569</v>
      </c>
      <c r="M194" s="3">
        <v>0.381716</v>
      </c>
      <c r="N194" s="12">
        <v>13021787</v>
      </c>
      <c r="O194" s="3">
        <v>0.67865699999999995</v>
      </c>
    </row>
    <row r="195" spans="2:15">
      <c r="B195" t="s">
        <v>23</v>
      </c>
      <c r="C195" t="s">
        <v>303</v>
      </c>
      <c r="D195" t="s">
        <v>126</v>
      </c>
      <c r="E195" s="3">
        <v>2.8445309999999999</v>
      </c>
      <c r="F195" s="3">
        <v>0.80521379999999998</v>
      </c>
      <c r="G195" s="3">
        <v>0.89771889999999999</v>
      </c>
      <c r="H195" s="3">
        <v>0.2</v>
      </c>
      <c r="I195" s="12">
        <v>36781200</v>
      </c>
      <c r="J195" s="12">
        <v>29657280</v>
      </c>
      <c r="K195" s="3">
        <v>0.80631600000000003</v>
      </c>
      <c r="L195" s="12">
        <v>17707015</v>
      </c>
      <c r="M195" s="3">
        <v>0.402945</v>
      </c>
      <c r="N195" s="12">
        <v>12308320</v>
      </c>
      <c r="O195" s="3">
        <v>0.69511000000000001</v>
      </c>
    </row>
    <row r="196" spans="2:15">
      <c r="B196" t="s">
        <v>23</v>
      </c>
      <c r="C196" t="s">
        <v>307</v>
      </c>
      <c r="D196" t="s">
        <v>126</v>
      </c>
      <c r="E196" s="3">
        <v>2.8611659999999999</v>
      </c>
      <c r="F196" s="3">
        <v>0.80623560000000005</v>
      </c>
      <c r="G196" s="3">
        <v>0.89812029999999998</v>
      </c>
      <c r="H196" s="3">
        <v>0.2</v>
      </c>
      <c r="I196" s="12">
        <v>35948400</v>
      </c>
      <c r="J196" s="12">
        <v>29229600</v>
      </c>
      <c r="K196" s="3">
        <v>0.81309900000000002</v>
      </c>
      <c r="L196" s="12">
        <v>17934189</v>
      </c>
      <c r="M196" s="3">
        <v>0.38643699999999997</v>
      </c>
      <c r="N196" s="12">
        <v>12217913</v>
      </c>
      <c r="O196" s="3">
        <v>0.68126399999999998</v>
      </c>
    </row>
    <row r="197" spans="2:15">
      <c r="B197" t="s">
        <v>31</v>
      </c>
      <c r="C197" t="s">
        <v>314</v>
      </c>
      <c r="D197" t="s">
        <v>126</v>
      </c>
      <c r="E197" s="3">
        <v>2.4244249999999998</v>
      </c>
      <c r="F197" s="3">
        <v>0.76792570000000004</v>
      </c>
      <c r="G197" s="3">
        <v>0.87676750000000003</v>
      </c>
      <c r="H197" s="3">
        <v>0.2</v>
      </c>
      <c r="I197" s="12">
        <v>41367120</v>
      </c>
      <c r="J197" s="12">
        <v>32319960</v>
      </c>
      <c r="K197" s="3">
        <v>0.78129599999999999</v>
      </c>
      <c r="L197" s="12">
        <v>19898848</v>
      </c>
      <c r="M197" s="3">
        <v>0.38431700000000002</v>
      </c>
      <c r="N197" s="12">
        <v>13208824</v>
      </c>
      <c r="O197" s="3">
        <v>0.663798</v>
      </c>
    </row>
    <row r="198" spans="2:15">
      <c r="B198" t="s">
        <v>91</v>
      </c>
      <c r="C198" t="s">
        <v>317</v>
      </c>
      <c r="D198" t="s">
        <v>126</v>
      </c>
      <c r="E198" s="3">
        <v>2.6818149999999998</v>
      </c>
      <c r="F198" s="3">
        <v>0.75875000000000004</v>
      </c>
      <c r="G198" s="3">
        <v>0.87179620000000002</v>
      </c>
      <c r="H198" s="3">
        <v>0.2</v>
      </c>
      <c r="I198" s="12">
        <v>36615720</v>
      </c>
      <c r="J198" s="12">
        <v>29669160</v>
      </c>
      <c r="K198" s="3">
        <v>0.81028500000000003</v>
      </c>
      <c r="L198" s="12">
        <v>17366676</v>
      </c>
      <c r="M198" s="3">
        <v>0.41465600000000002</v>
      </c>
      <c r="N198" s="12">
        <v>11869795</v>
      </c>
      <c r="O198" s="3">
        <v>0.68348100000000001</v>
      </c>
    </row>
    <row r="199" spans="2:15">
      <c r="B199" t="s">
        <v>91</v>
      </c>
      <c r="C199" t="s">
        <v>319</v>
      </c>
      <c r="D199" t="s">
        <v>126</v>
      </c>
      <c r="E199" s="3">
        <v>2.80707</v>
      </c>
      <c r="F199" s="3">
        <v>0.76288529999999999</v>
      </c>
      <c r="G199" s="3">
        <v>0.87395920000000005</v>
      </c>
      <c r="H199" s="3">
        <v>0.2</v>
      </c>
      <c r="I199" s="12">
        <v>32346240</v>
      </c>
      <c r="J199" s="12">
        <v>27377640</v>
      </c>
      <c r="K199" s="3">
        <v>0.84639299999999995</v>
      </c>
      <c r="L199" s="12">
        <v>18786019</v>
      </c>
      <c r="M199" s="3">
        <v>0.31381900000000001</v>
      </c>
      <c r="N199" s="12">
        <v>11877509</v>
      </c>
      <c r="O199" s="3">
        <v>0.63225299999999995</v>
      </c>
    </row>
    <row r="200" spans="2:15">
      <c r="B200" t="s">
        <v>28</v>
      </c>
      <c r="C200" t="s">
        <v>325</v>
      </c>
      <c r="D200" t="s">
        <v>126</v>
      </c>
      <c r="E200" s="3">
        <v>2.2992270000000001</v>
      </c>
      <c r="F200" s="3">
        <v>0.71926400000000001</v>
      </c>
      <c r="G200" s="3">
        <v>0.84894289999999994</v>
      </c>
      <c r="H200" s="3">
        <v>0.21</v>
      </c>
      <c r="I200" s="12">
        <v>40320960</v>
      </c>
      <c r="J200" s="12">
        <v>31815360</v>
      </c>
      <c r="K200" s="3">
        <v>0.789053</v>
      </c>
      <c r="L200" s="12">
        <v>21494269</v>
      </c>
      <c r="M200" s="3">
        <v>0.32440600000000003</v>
      </c>
      <c r="N200" s="12">
        <v>14855643</v>
      </c>
      <c r="O200" s="3">
        <v>0.69114399999999998</v>
      </c>
    </row>
    <row r="201" spans="2:15">
      <c r="B201" t="s">
        <v>71</v>
      </c>
      <c r="C201" t="s">
        <v>329</v>
      </c>
      <c r="D201" t="s">
        <v>126</v>
      </c>
      <c r="E201" s="3">
        <v>2.6211920000000002</v>
      </c>
      <c r="F201" s="3">
        <v>0.73496790000000001</v>
      </c>
      <c r="G201" s="3">
        <v>0.85819529999999999</v>
      </c>
      <c r="H201" s="3">
        <v>0.21</v>
      </c>
      <c r="I201" s="12">
        <v>34575960</v>
      </c>
      <c r="J201" s="12">
        <v>26934600</v>
      </c>
      <c r="K201" s="3">
        <v>0.77899799999999997</v>
      </c>
      <c r="L201" s="12">
        <v>19470273</v>
      </c>
      <c r="M201" s="3">
        <v>0.27712799999999999</v>
      </c>
      <c r="N201" s="12">
        <v>13327022</v>
      </c>
      <c r="O201" s="3">
        <v>0.68447999999999998</v>
      </c>
    </row>
    <row r="202" spans="2:15">
      <c r="B202" t="s">
        <v>6</v>
      </c>
      <c r="C202" t="s">
        <v>331</v>
      </c>
      <c r="D202" t="s">
        <v>126</v>
      </c>
      <c r="E202" s="3">
        <v>2.530789</v>
      </c>
      <c r="F202" s="3">
        <v>0.75433539999999999</v>
      </c>
      <c r="G202" s="3">
        <v>0.86907690000000004</v>
      </c>
      <c r="H202" s="3">
        <v>0.21</v>
      </c>
      <c r="I202" s="12">
        <v>36077040</v>
      </c>
      <c r="J202" s="12">
        <v>28245240</v>
      </c>
      <c r="K202" s="3">
        <v>0.78291500000000003</v>
      </c>
      <c r="L202" s="12">
        <v>19675819</v>
      </c>
      <c r="M202" s="3">
        <v>0.30339300000000002</v>
      </c>
      <c r="N202" s="12">
        <v>13544930</v>
      </c>
      <c r="O202" s="3">
        <v>0.68840500000000004</v>
      </c>
    </row>
    <row r="203" spans="2:15">
      <c r="B203" t="s">
        <v>30</v>
      </c>
      <c r="C203" t="s">
        <v>327</v>
      </c>
      <c r="D203" t="s">
        <v>126</v>
      </c>
      <c r="E203" s="3">
        <v>2.332948</v>
      </c>
      <c r="F203" s="3">
        <v>0.74107579999999995</v>
      </c>
      <c r="G203" s="3">
        <v>0.86128919999999998</v>
      </c>
      <c r="H203" s="3">
        <v>0.21</v>
      </c>
      <c r="I203" s="12">
        <v>41706480</v>
      </c>
      <c r="J203" s="12">
        <v>31998360</v>
      </c>
      <c r="K203" s="3">
        <v>0.76722800000000002</v>
      </c>
      <c r="L203" s="12">
        <v>20664105</v>
      </c>
      <c r="M203" s="3">
        <v>0.35421399999999997</v>
      </c>
      <c r="N203" s="12">
        <v>14419183</v>
      </c>
      <c r="O203" s="3">
        <v>0.69778899999999999</v>
      </c>
    </row>
    <row r="204" spans="2:15">
      <c r="B204" t="s">
        <v>31</v>
      </c>
      <c r="C204" t="s">
        <v>326</v>
      </c>
      <c r="D204" t="s">
        <v>126</v>
      </c>
      <c r="E204" s="3">
        <v>2.4661930000000001</v>
      </c>
      <c r="F204" s="3">
        <v>0.77274010000000004</v>
      </c>
      <c r="G204" s="3">
        <v>0.8797258</v>
      </c>
      <c r="H204" s="3">
        <v>0.21</v>
      </c>
      <c r="I204" s="12">
        <v>40254360</v>
      </c>
      <c r="J204" s="12">
        <v>32634240</v>
      </c>
      <c r="K204" s="3">
        <v>0.810701</v>
      </c>
      <c r="L204" s="12">
        <v>20263563</v>
      </c>
      <c r="M204" s="3">
        <v>0.37907000000000002</v>
      </c>
      <c r="N204" s="12">
        <v>13495396</v>
      </c>
      <c r="O204" s="3">
        <v>0.66599299999999995</v>
      </c>
    </row>
    <row r="205" spans="2:15">
      <c r="B205" t="s">
        <v>92</v>
      </c>
      <c r="C205" t="s">
        <v>328</v>
      </c>
      <c r="D205" t="s">
        <v>126</v>
      </c>
      <c r="E205" s="3">
        <v>3.0968490000000002</v>
      </c>
      <c r="F205" s="3">
        <v>0.78890859999999996</v>
      </c>
      <c r="G205" s="3">
        <v>0.88854160000000004</v>
      </c>
      <c r="H205" s="3">
        <v>0.21</v>
      </c>
      <c r="I205" s="12">
        <v>32591640</v>
      </c>
      <c r="J205" s="12">
        <v>27362160</v>
      </c>
      <c r="K205" s="3">
        <v>0.83954499999999999</v>
      </c>
      <c r="L205" s="12">
        <v>18320606</v>
      </c>
      <c r="M205" s="3">
        <v>0.33044000000000001</v>
      </c>
      <c r="N205" s="12">
        <v>11696832</v>
      </c>
      <c r="O205" s="3">
        <v>0.63845200000000002</v>
      </c>
    </row>
    <row r="206" spans="2:15">
      <c r="B206" t="s">
        <v>0</v>
      </c>
      <c r="C206" t="s">
        <v>330</v>
      </c>
      <c r="D206" t="s">
        <v>126</v>
      </c>
      <c r="E206" s="3">
        <v>2.1198519999999998</v>
      </c>
      <c r="F206" s="3">
        <v>0.69501559999999996</v>
      </c>
      <c r="G206" s="3">
        <v>0.83509840000000002</v>
      </c>
      <c r="H206" s="3">
        <v>0.21</v>
      </c>
      <c r="I206" s="12">
        <v>37371240</v>
      </c>
      <c r="J206" s="12">
        <v>31286400</v>
      </c>
      <c r="K206" s="3">
        <v>0.83717900000000001</v>
      </c>
      <c r="L206" s="12">
        <v>26587204</v>
      </c>
      <c r="M206" s="3">
        <v>0.150199</v>
      </c>
      <c r="N206" s="12">
        <v>15624209</v>
      </c>
      <c r="O206" s="3">
        <v>0.58765900000000004</v>
      </c>
    </row>
    <row r="207" spans="2:15">
      <c r="B207" t="s">
        <v>4</v>
      </c>
      <c r="C207" t="s">
        <v>332</v>
      </c>
      <c r="D207" t="s">
        <v>126</v>
      </c>
      <c r="E207" s="3">
        <v>2.8627539999999998</v>
      </c>
      <c r="F207" s="3">
        <v>0.77187589999999995</v>
      </c>
      <c r="G207" s="3">
        <v>0.87899530000000003</v>
      </c>
      <c r="H207" s="3">
        <v>0.22</v>
      </c>
      <c r="I207" s="12">
        <v>32303520</v>
      </c>
      <c r="J207" s="12">
        <v>27200040</v>
      </c>
      <c r="K207" s="3">
        <v>0.84201499999999996</v>
      </c>
      <c r="L207" s="12">
        <v>23262831</v>
      </c>
      <c r="M207" s="3">
        <v>0.14474999999999999</v>
      </c>
      <c r="N207" s="12">
        <v>13849612</v>
      </c>
      <c r="O207" s="3">
        <v>0.59535400000000005</v>
      </c>
    </row>
    <row r="208" spans="2:15">
      <c r="B208" t="s">
        <v>8</v>
      </c>
      <c r="C208" t="s">
        <v>333</v>
      </c>
      <c r="D208" t="s">
        <v>126</v>
      </c>
      <c r="E208" s="3">
        <v>2.501878</v>
      </c>
      <c r="F208" s="3">
        <v>0.78027460000000004</v>
      </c>
      <c r="G208" s="3">
        <v>0.8840192</v>
      </c>
      <c r="H208" s="3">
        <v>0.23</v>
      </c>
      <c r="I208" s="12">
        <v>37667880</v>
      </c>
      <c r="J208" s="12">
        <v>30527280</v>
      </c>
      <c r="K208" s="3">
        <v>0.81043299999999996</v>
      </c>
      <c r="L208" s="12">
        <v>27096138</v>
      </c>
      <c r="M208" s="3">
        <v>0.112396</v>
      </c>
      <c r="N208" s="12">
        <v>16688901</v>
      </c>
      <c r="O208" s="3">
        <v>0.61591399999999996</v>
      </c>
    </row>
  </sheetData>
  <autoFilter ref="B1:O1"/>
  <conditionalFormatting sqref="M1:M1048576">
    <cfRule type="expression" dxfId="3" priority="4">
      <formula>IF(AND(ISNUMBER(M1),M1&gt;0.35),TRUE,FALSE)</formula>
    </cfRule>
  </conditionalFormatting>
  <conditionalFormatting sqref="E1:E1048576">
    <cfRule type="expression" dxfId="2" priority="3">
      <formula>IF(AND(E1&gt;0,E1&lt;1.4),TRUE,FALSE)</formula>
    </cfRule>
  </conditionalFormatting>
  <conditionalFormatting sqref="F1:F1048576">
    <cfRule type="expression" dxfId="1" priority="2">
      <formula>IF(AND(F1&gt;0,F1&lt;0.5),TRUE,FALSE)</formula>
    </cfRule>
  </conditionalFormatting>
  <conditionalFormatting sqref="L1:L1048576">
    <cfRule type="expression" dxfId="0" priority="1">
      <formula>IF(L1=1,TRUE,FALSE)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C_new</vt:lpstr>
    </vt:vector>
  </TitlesOfParts>
  <Company>OSUM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C</dc:creator>
  <cp:lastModifiedBy>Magus</cp:lastModifiedBy>
  <cp:lastPrinted>2011-07-05T18:20:10Z</cp:lastPrinted>
  <dcterms:created xsi:type="dcterms:W3CDTF">2011-06-17T13:54:34Z</dcterms:created>
  <dcterms:modified xsi:type="dcterms:W3CDTF">2012-03-04T08:21:34Z</dcterms:modified>
</cp:coreProperties>
</file>